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MOD vs Control" sheetId="1" state="visible" r:id="rId2"/>
    <sheet name="Sox2 vs Control" sheetId="2" state="visible" r:id="rId3"/>
    <sheet name="Sox2&amp;FMOD vs Control" sheetId="3" state="visible" r:id="rId4"/>
    <sheet name="Figure 6B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3" uniqueCount="1232">
  <si>
    <t xml:space="preserve">Cl.2A (FMOD/Control)</t>
  </si>
  <si>
    <t xml:space="preserve">ENTREZID</t>
  </si>
  <si>
    <t xml:space="preserve">SYMBOL</t>
  </si>
  <si>
    <t xml:space="preserve">GENENAME</t>
  </si>
  <si>
    <t xml:space="preserve">LogFC</t>
  </si>
  <si>
    <t xml:space="preserve">P.Value</t>
  </si>
  <si>
    <t xml:space="preserve">adj.P.Val</t>
  </si>
  <si>
    <t xml:space="preserve">FC</t>
  </si>
  <si>
    <t xml:space="preserve">MYOC</t>
  </si>
  <si>
    <t xml:space="preserve">myocilin</t>
  </si>
  <si>
    <t xml:space="preserve">HTR2B</t>
  </si>
  <si>
    <t xml:space="preserve">5-hydroxytryptamine receptor 2B</t>
  </si>
  <si>
    <t xml:space="preserve">FSTL5</t>
  </si>
  <si>
    <t xml:space="preserve">follistatin like 5</t>
  </si>
  <si>
    <t xml:space="preserve">PMEL</t>
  </si>
  <si>
    <t xml:space="preserve">premelanosome protein</t>
  </si>
  <si>
    <t xml:space="preserve">SLC9C1</t>
  </si>
  <si>
    <t xml:space="preserve">solute carrier family 9 member C1</t>
  </si>
  <si>
    <t xml:space="preserve">GAPDHS</t>
  </si>
  <si>
    <t xml:space="preserve">glyceraldehyde-3-phosphate dehydrogenase, spermatogenic</t>
  </si>
  <si>
    <t xml:space="preserve">FMOD</t>
  </si>
  <si>
    <t xml:space="preserve">fibromodulin</t>
  </si>
  <si>
    <t xml:space="preserve">CTSK</t>
  </si>
  <si>
    <t xml:space="preserve">cathepsin K</t>
  </si>
  <si>
    <t xml:space="preserve">NCAM2</t>
  </si>
  <si>
    <t xml:space="preserve">neural cell adhesion molecule 2</t>
  </si>
  <si>
    <t xml:space="preserve">CRTAC1</t>
  </si>
  <si>
    <t xml:space="preserve">cartilage acidic protein 1</t>
  </si>
  <si>
    <t xml:space="preserve">FMO4</t>
  </si>
  <si>
    <t xml:space="preserve">flavin containing dimethylaniline monoxygenase 4</t>
  </si>
  <si>
    <t xml:space="preserve">AMN1</t>
  </si>
  <si>
    <t xml:space="preserve">antagonist of mitotic exit network 1 homolog</t>
  </si>
  <si>
    <t xml:space="preserve">POSTN</t>
  </si>
  <si>
    <t xml:space="preserve">periostin</t>
  </si>
  <si>
    <t xml:space="preserve">CA14</t>
  </si>
  <si>
    <t xml:space="preserve">carbonic anhydrase 14</t>
  </si>
  <si>
    <t xml:space="preserve">INPP4B</t>
  </si>
  <si>
    <t xml:space="preserve">inositol polyphosphate-4-phosphatase type II B</t>
  </si>
  <si>
    <t xml:space="preserve">VAV3</t>
  </si>
  <si>
    <t xml:space="preserve">vav guanine nucleotide exchange factor 3</t>
  </si>
  <si>
    <t xml:space="preserve">KIAA1107</t>
  </si>
  <si>
    <t xml:space="preserve">SLC27A3</t>
  </si>
  <si>
    <t xml:space="preserve">solute carrier family 27 member 3</t>
  </si>
  <si>
    <t xml:space="preserve">CYP51A1</t>
  </si>
  <si>
    <t xml:space="preserve">cytochrome P450 family 51 subfamily A member 1</t>
  </si>
  <si>
    <t xml:space="preserve">CXCL1</t>
  </si>
  <si>
    <t xml:space="preserve">C-X-C motif chemokine ligand 1</t>
  </si>
  <si>
    <t xml:space="preserve">LRRC17</t>
  </si>
  <si>
    <t xml:space="preserve">leucine rich repeat containing 17</t>
  </si>
  <si>
    <t xml:space="preserve">DLGAP5</t>
  </si>
  <si>
    <t xml:space="preserve">DLG associated protein 5</t>
  </si>
  <si>
    <t xml:space="preserve">MLIP</t>
  </si>
  <si>
    <t xml:space="preserve">muscular LMNA interacting protein</t>
  </si>
  <si>
    <t xml:space="preserve">ZNF570</t>
  </si>
  <si>
    <t xml:space="preserve">zinc finger protein 570</t>
  </si>
  <si>
    <t xml:space="preserve">CST1</t>
  </si>
  <si>
    <t xml:space="preserve">cystatin SN</t>
  </si>
  <si>
    <t xml:space="preserve">SLC16A6</t>
  </si>
  <si>
    <t xml:space="preserve">solute carrier family 16 member 6</t>
  </si>
  <si>
    <t xml:space="preserve">TNNI3K</t>
  </si>
  <si>
    <t xml:space="preserve">TNNI3 interacting kinase</t>
  </si>
  <si>
    <t xml:space="preserve">RFTN2</t>
  </si>
  <si>
    <t xml:space="preserve">raftlin family member 2</t>
  </si>
  <si>
    <t xml:space="preserve">FAM72A</t>
  </si>
  <si>
    <t xml:space="preserve">family with sequence similarity 72 member A</t>
  </si>
  <si>
    <t xml:space="preserve">BCHE</t>
  </si>
  <si>
    <t xml:space="preserve">butyrylcholinesterase</t>
  </si>
  <si>
    <t xml:space="preserve">CCNB1IP1</t>
  </si>
  <si>
    <t xml:space="preserve">cyclin B1 interacting protein 1</t>
  </si>
  <si>
    <t xml:space="preserve">MYOF</t>
  </si>
  <si>
    <t xml:space="preserve">myoferlin</t>
  </si>
  <si>
    <t xml:space="preserve">PKD1L2</t>
  </si>
  <si>
    <t xml:space="preserve">polycystin 1 like 2 (gene/pseudogene)</t>
  </si>
  <si>
    <t xml:space="preserve">FAM72B</t>
  </si>
  <si>
    <t xml:space="preserve">family with sequence similarity 72 member B</t>
  </si>
  <si>
    <t xml:space="preserve">ZNF711</t>
  </si>
  <si>
    <t xml:space="preserve">zinc finger protein 711</t>
  </si>
  <si>
    <t xml:space="preserve">DEPDC1</t>
  </si>
  <si>
    <t xml:space="preserve">DEP domain containing 1</t>
  </si>
  <si>
    <t xml:space="preserve">PNPLA3</t>
  </si>
  <si>
    <t xml:space="preserve">patatin like phospholipase domain containing 3</t>
  </si>
  <si>
    <t xml:space="preserve">CDC25C</t>
  </si>
  <si>
    <t xml:space="preserve">cell division cycle 25C</t>
  </si>
  <si>
    <t xml:space="preserve">FLRT3</t>
  </si>
  <si>
    <t xml:space="preserve">fibronectin leucine rich transmembrane protein 3</t>
  </si>
  <si>
    <t xml:space="preserve">FAM72D</t>
  </si>
  <si>
    <t xml:space="preserve">family with sequence similarity 72 member D</t>
  </si>
  <si>
    <t xml:space="preserve">SRR</t>
  </si>
  <si>
    <t xml:space="preserve">serine racemase</t>
  </si>
  <si>
    <t xml:space="preserve">FKBP7</t>
  </si>
  <si>
    <t xml:space="preserve">FKBP prolyl isomerase 7</t>
  </si>
  <si>
    <t xml:space="preserve">PTGR1</t>
  </si>
  <si>
    <t xml:space="preserve">prostaglandin reductase 1</t>
  </si>
  <si>
    <t xml:space="preserve">APOE</t>
  </si>
  <si>
    <t xml:space="preserve">apolipoprotein E</t>
  </si>
  <si>
    <t xml:space="preserve">HSD17B12</t>
  </si>
  <si>
    <t xml:space="preserve">hydroxysteroid 17-beta dehydrogenase 12</t>
  </si>
  <si>
    <t xml:space="preserve">RPS6KA5</t>
  </si>
  <si>
    <t xml:space="preserve">ribosomal protein S6 kinase A5</t>
  </si>
  <si>
    <t xml:space="preserve">GABRG3</t>
  </si>
  <si>
    <t xml:space="preserve">gamma-aminobutyric acid type A receptor gamma3 subunit</t>
  </si>
  <si>
    <t xml:space="preserve">ARMH4</t>
  </si>
  <si>
    <t xml:space="preserve">armadillo like helical domain containing 4</t>
  </si>
  <si>
    <t xml:space="preserve">TOX</t>
  </si>
  <si>
    <t xml:space="preserve">thymocyte selection associated high mobility group box</t>
  </si>
  <si>
    <t xml:space="preserve">ALDH6A1</t>
  </si>
  <si>
    <t xml:space="preserve">aldehyde dehydrogenase 6 family member A1</t>
  </si>
  <si>
    <t xml:space="preserve">MME</t>
  </si>
  <si>
    <t xml:space="preserve">membrane metalloendopeptidase</t>
  </si>
  <si>
    <t xml:space="preserve">CLEC2B</t>
  </si>
  <si>
    <t xml:space="preserve">C-type lectin domain family 2 member B</t>
  </si>
  <si>
    <t xml:space="preserve">CCNJL</t>
  </si>
  <si>
    <t xml:space="preserve">cyclin J like</t>
  </si>
  <si>
    <t xml:space="preserve">ELMO1</t>
  </si>
  <si>
    <t xml:space="preserve">engulfment and cell motility 1</t>
  </si>
  <si>
    <t xml:space="preserve">ARNT2</t>
  </si>
  <si>
    <t xml:space="preserve">aryl hydrocarbon receptor nuclear translocator 2</t>
  </si>
  <si>
    <t xml:space="preserve">MLLT11</t>
  </si>
  <si>
    <t xml:space="preserve">MLLT11 transcription factor 7 cofactor</t>
  </si>
  <si>
    <t xml:space="preserve">MFSD6</t>
  </si>
  <si>
    <t xml:space="preserve">major facilitator superfamily domain containing 6</t>
  </si>
  <si>
    <t xml:space="preserve">RASGRP1</t>
  </si>
  <si>
    <t xml:space="preserve">RAS guanyl-releasing protein 1</t>
  </si>
  <si>
    <t xml:space="preserve">MGAM2</t>
  </si>
  <si>
    <t xml:space="preserve">maltase-glucoamylase 2 (putative)</t>
  </si>
  <si>
    <t xml:space="preserve">SERPINB8</t>
  </si>
  <si>
    <t xml:space="preserve">serpin family B member 8</t>
  </si>
  <si>
    <t xml:space="preserve">SEMA3D</t>
  </si>
  <si>
    <t xml:space="preserve">semaphorin 3D</t>
  </si>
  <si>
    <t xml:space="preserve">MMP1</t>
  </si>
  <si>
    <t xml:space="preserve">matrix metallopeptidase 1</t>
  </si>
  <si>
    <t xml:space="preserve">AKR1C3</t>
  </si>
  <si>
    <t xml:space="preserve">aldo-keto reductase family 1 member C3</t>
  </si>
  <si>
    <t xml:space="preserve">SPRR2D</t>
  </si>
  <si>
    <t xml:space="preserve">small proline rich protein 2D</t>
  </si>
  <si>
    <t xml:space="preserve">RAB3B</t>
  </si>
  <si>
    <t xml:space="preserve">RAB3B, member RAS oncogene family</t>
  </si>
  <si>
    <t xml:space="preserve">GJB1</t>
  </si>
  <si>
    <t xml:space="preserve">gap junction protein beta 1</t>
  </si>
  <si>
    <t xml:space="preserve">COL11A2</t>
  </si>
  <si>
    <t xml:space="preserve">collagen type XI alpha 2 chain</t>
  </si>
  <si>
    <t xml:space="preserve">LIF</t>
  </si>
  <si>
    <t xml:space="preserve">LIF interleukin 6 family cytokine</t>
  </si>
  <si>
    <t xml:space="preserve">MGAT4C</t>
  </si>
  <si>
    <t xml:space="preserve">MGAT4 family member C</t>
  </si>
  <si>
    <t xml:space="preserve">PROM1</t>
  </si>
  <si>
    <t xml:space="preserve">prominin 1</t>
  </si>
  <si>
    <t xml:space="preserve">STC1</t>
  </si>
  <si>
    <t xml:space="preserve">stanniocalcin 1</t>
  </si>
  <si>
    <t xml:space="preserve">IL13RA2</t>
  </si>
  <si>
    <t xml:space="preserve">interleukin 13 receptor subunit alpha 2</t>
  </si>
  <si>
    <t xml:space="preserve">CHN1</t>
  </si>
  <si>
    <t xml:space="preserve">chimerin 1</t>
  </si>
  <si>
    <t xml:space="preserve">IL36B</t>
  </si>
  <si>
    <t xml:space="preserve">interleukin 36 beta</t>
  </si>
  <si>
    <t xml:space="preserve">RIMBP2</t>
  </si>
  <si>
    <t xml:space="preserve">RIMS binding protein 2</t>
  </si>
  <si>
    <t xml:space="preserve">NALCN</t>
  </si>
  <si>
    <t xml:space="preserve">sodium leak channel, non-selective</t>
  </si>
  <si>
    <t xml:space="preserve">NRG4</t>
  </si>
  <si>
    <t xml:space="preserve">neuregulin 4</t>
  </si>
  <si>
    <t xml:space="preserve">ITIH5</t>
  </si>
  <si>
    <t xml:space="preserve">inter-alpha-trypsin inhibitor heavy chain 5</t>
  </si>
  <si>
    <t xml:space="preserve">HMGA2</t>
  </si>
  <si>
    <t xml:space="preserve">high mobility group AT-hook 2</t>
  </si>
  <si>
    <t xml:space="preserve">SPP1</t>
  </si>
  <si>
    <t xml:space="preserve">secreted phosphoprotein 1</t>
  </si>
  <si>
    <t xml:space="preserve">Cl.2A (Sox2/Control)</t>
  </si>
  <si>
    <t xml:space="preserve">Adj.P.Val</t>
  </si>
  <si>
    <t xml:space="preserve">RGS1</t>
  </si>
  <si>
    <t xml:space="preserve">regulator of G protein signaling 1</t>
  </si>
  <si>
    <t xml:space="preserve">COL11A1</t>
  </si>
  <si>
    <t xml:space="preserve">collagen type XI alpha 1 chain</t>
  </si>
  <si>
    <t xml:space="preserve">ABCB5</t>
  </si>
  <si>
    <t xml:space="preserve">ATP binding cassette subfamily B member 5</t>
  </si>
  <si>
    <t xml:space="preserve">PDE1A</t>
  </si>
  <si>
    <t xml:space="preserve">phosphodiesterase 1A</t>
  </si>
  <si>
    <t xml:space="preserve">EMP1</t>
  </si>
  <si>
    <t xml:space="preserve">epithelial membrane protein 1</t>
  </si>
  <si>
    <t xml:space="preserve">ADAMTS4</t>
  </si>
  <si>
    <t xml:space="preserve">ADAM metallopeptidase with thrombospondin type 1 motif 4</t>
  </si>
  <si>
    <t xml:space="preserve">ALDH3B2</t>
  </si>
  <si>
    <t xml:space="preserve">aldehyde dehydrogenase 3 family member B2</t>
  </si>
  <si>
    <t xml:space="preserve">LINC00518</t>
  </si>
  <si>
    <t xml:space="preserve">long intergenic non-protein coding RNA 518</t>
  </si>
  <si>
    <t xml:space="preserve">PNLIPRP3</t>
  </si>
  <si>
    <t xml:space="preserve">pancreatic lipase related protein 3</t>
  </si>
  <si>
    <t xml:space="preserve">EVI2A</t>
  </si>
  <si>
    <t xml:space="preserve">ecotropic viral integration site 2A</t>
  </si>
  <si>
    <t xml:space="preserve">ENTHD1</t>
  </si>
  <si>
    <t xml:space="preserve">ENTH domain containing 1</t>
  </si>
  <si>
    <t xml:space="preserve">OCA2</t>
  </si>
  <si>
    <t xml:space="preserve">OCA2 melanosomal transmembrane protein</t>
  </si>
  <si>
    <t xml:space="preserve">TCN2</t>
  </si>
  <si>
    <t xml:space="preserve">transcobalamin 2</t>
  </si>
  <si>
    <t xml:space="preserve">SLAMF9</t>
  </si>
  <si>
    <t xml:space="preserve">SLAM family member 9</t>
  </si>
  <si>
    <t xml:space="preserve">ITPKB</t>
  </si>
  <si>
    <t xml:space="preserve">inositol-trisphosphate 3-kinase B</t>
  </si>
  <si>
    <t xml:space="preserve">HPSE2</t>
  </si>
  <si>
    <t xml:space="preserve">heparanase 2 (inactive)</t>
  </si>
  <si>
    <t xml:space="preserve">SERPINF1</t>
  </si>
  <si>
    <t xml:space="preserve">serpin family F member 1</t>
  </si>
  <si>
    <t xml:space="preserve">PLAG1</t>
  </si>
  <si>
    <t xml:space="preserve">PLAG1 zinc finger</t>
  </si>
  <si>
    <t xml:space="preserve">KLHL9</t>
  </si>
  <si>
    <t xml:space="preserve">kelch like family member 9</t>
  </si>
  <si>
    <t xml:space="preserve">GALM</t>
  </si>
  <si>
    <t xml:space="preserve">galactose mutarotase</t>
  </si>
  <si>
    <t xml:space="preserve">TLR1</t>
  </si>
  <si>
    <t xml:space="preserve">toll like receptor 1</t>
  </si>
  <si>
    <t xml:space="preserve">MMP14</t>
  </si>
  <si>
    <t xml:space="preserve">matrix metallopeptidase 14</t>
  </si>
  <si>
    <t xml:space="preserve">SLC35B3</t>
  </si>
  <si>
    <t xml:space="preserve">solute carrier family 35 member B3</t>
  </si>
  <si>
    <t xml:space="preserve">DCLK1</t>
  </si>
  <si>
    <t xml:space="preserve">doublecortin like kinase 1</t>
  </si>
  <si>
    <t xml:space="preserve">KIF17</t>
  </si>
  <si>
    <t xml:space="preserve">kinesin family member 17</t>
  </si>
  <si>
    <t xml:space="preserve">ITGB8</t>
  </si>
  <si>
    <t xml:space="preserve">integrin subunit beta 8</t>
  </si>
  <si>
    <t xml:space="preserve">PIM1</t>
  </si>
  <si>
    <t xml:space="preserve">Pim-1 proto-oncogene, serine/threonine kinase</t>
  </si>
  <si>
    <t xml:space="preserve">SYNC</t>
  </si>
  <si>
    <t xml:space="preserve">syncoilin, intermediate filament protein</t>
  </si>
  <si>
    <t xml:space="preserve">FAP</t>
  </si>
  <si>
    <t xml:space="preserve">fibroblast activation protein alpha</t>
  </si>
  <si>
    <t xml:space="preserve">FHL2</t>
  </si>
  <si>
    <t xml:space="preserve">four and a half LIM domains 2</t>
  </si>
  <si>
    <t xml:space="preserve">CA5B</t>
  </si>
  <si>
    <t xml:space="preserve">carbonic anhydrase 5B</t>
  </si>
  <si>
    <t xml:space="preserve">SLC25A27</t>
  </si>
  <si>
    <t xml:space="preserve">solute carrier family 25 member 27</t>
  </si>
  <si>
    <t xml:space="preserve">TTC39B</t>
  </si>
  <si>
    <t xml:space="preserve">tetratricopeptide repeat domain 39B</t>
  </si>
  <si>
    <t xml:space="preserve">GALNT3</t>
  </si>
  <si>
    <t xml:space="preserve">polypeptide N-acetylgalactosaminyltransferase 3</t>
  </si>
  <si>
    <t xml:space="preserve">MAL2</t>
  </si>
  <si>
    <t xml:space="preserve">mal, T cell differentiation protein 2 (gene/pseudogene)</t>
  </si>
  <si>
    <t xml:space="preserve">EGR1</t>
  </si>
  <si>
    <t xml:space="preserve">early growth response 1</t>
  </si>
  <si>
    <t xml:space="preserve">LRRTM2</t>
  </si>
  <si>
    <t xml:space="preserve">leucine rich repeat transmembrane neuronal 2</t>
  </si>
  <si>
    <t xml:space="preserve">FLVCR2</t>
  </si>
  <si>
    <t xml:space="preserve">feline leukemia virus subgroup C cellular receptor family member 2</t>
  </si>
  <si>
    <t xml:space="preserve">LIFR</t>
  </si>
  <si>
    <t xml:space="preserve">LIF receptor subunit alpha</t>
  </si>
  <si>
    <t xml:space="preserve">TESC</t>
  </si>
  <si>
    <t xml:space="preserve">tescalcin</t>
  </si>
  <si>
    <t xml:space="preserve">ILDR2</t>
  </si>
  <si>
    <t xml:space="preserve">immunoglobulin like domain containing receptor 2</t>
  </si>
  <si>
    <t xml:space="preserve">OR5J2</t>
  </si>
  <si>
    <t xml:space="preserve">olfactory receptor family 5 subfamily J member 2</t>
  </si>
  <si>
    <t xml:space="preserve">MYO5B</t>
  </si>
  <si>
    <t xml:space="preserve">myosin VB</t>
  </si>
  <si>
    <t xml:space="preserve">NRN1</t>
  </si>
  <si>
    <t xml:space="preserve">neuritin 1</t>
  </si>
  <si>
    <t xml:space="preserve">MEIOB</t>
  </si>
  <si>
    <t xml:space="preserve">meiosis specific with OB-fold</t>
  </si>
  <si>
    <t xml:space="preserve">IL7R</t>
  </si>
  <si>
    <t xml:space="preserve">interleukin 7 receptor</t>
  </si>
  <si>
    <t xml:space="preserve">GRK3</t>
  </si>
  <si>
    <t xml:space="preserve">G protein-coupled receptor kinase 3</t>
  </si>
  <si>
    <t xml:space="preserve">GFRA2</t>
  </si>
  <si>
    <t xml:space="preserve">GDNF family receptor alpha 2</t>
  </si>
  <si>
    <t xml:space="preserve">RHCE</t>
  </si>
  <si>
    <t xml:space="preserve">Rh blood group CcEe antigens</t>
  </si>
  <si>
    <t xml:space="preserve">CLDN1</t>
  </si>
  <si>
    <t xml:space="preserve">claudin 1</t>
  </si>
  <si>
    <t xml:space="preserve">PCSK5</t>
  </si>
  <si>
    <t xml:space="preserve">proprotein convertase subtilisin/kexin type 5</t>
  </si>
  <si>
    <t xml:space="preserve">RNASE1</t>
  </si>
  <si>
    <t xml:space="preserve">ribonuclease A family member 1, pancreatic</t>
  </si>
  <si>
    <t xml:space="preserve">ATP1A3</t>
  </si>
  <si>
    <t xml:space="preserve">ATPase Na+/K+ transporting subunit alpha 3</t>
  </si>
  <si>
    <t xml:space="preserve">EPB41L4B</t>
  </si>
  <si>
    <t xml:space="preserve">erythrocyte membrane protein band 4.1 like 4B</t>
  </si>
  <si>
    <t xml:space="preserve">MGP</t>
  </si>
  <si>
    <t xml:space="preserve">matrix Gla protein</t>
  </si>
  <si>
    <t xml:space="preserve">GRAP2</t>
  </si>
  <si>
    <t xml:space="preserve">GRB2 related adaptor protein 2</t>
  </si>
  <si>
    <t xml:space="preserve">MYOZ2</t>
  </si>
  <si>
    <t xml:space="preserve">myozenin 2</t>
  </si>
  <si>
    <t xml:space="preserve">TMEM45A</t>
  </si>
  <si>
    <t xml:space="preserve">transmembrane protein 45A</t>
  </si>
  <si>
    <t xml:space="preserve">F2RL2</t>
  </si>
  <si>
    <t xml:space="preserve">coagulation factor II thrombin receptor like 2</t>
  </si>
  <si>
    <t xml:space="preserve">TBXAS1</t>
  </si>
  <si>
    <t xml:space="preserve">thromboxane A synthase 1</t>
  </si>
  <si>
    <t xml:space="preserve">GRIN2B</t>
  </si>
  <si>
    <t xml:space="preserve">glutamate ionotropic receptor NMDA type subunit 2B</t>
  </si>
  <si>
    <t xml:space="preserve">ERP27</t>
  </si>
  <si>
    <t xml:space="preserve">endoplasmic reticulum protein 27</t>
  </si>
  <si>
    <t xml:space="preserve">ROPN1L</t>
  </si>
  <si>
    <t xml:space="preserve">rhophilin associated tail protein 1 like</t>
  </si>
  <si>
    <t xml:space="preserve">TAF7L</t>
  </si>
  <si>
    <t xml:space="preserve">TATA-box binding protein associated factor 7 like</t>
  </si>
  <si>
    <t xml:space="preserve">KCNJ10</t>
  </si>
  <si>
    <t xml:space="preserve">potassium inwardly rectifying channel subfamily J member 10</t>
  </si>
  <si>
    <t xml:space="preserve">CDCA7L</t>
  </si>
  <si>
    <t xml:space="preserve">cell division cycle associated 7 like</t>
  </si>
  <si>
    <t xml:space="preserve">ITPR1</t>
  </si>
  <si>
    <t xml:space="preserve">inositol 1,4,5-trisphosphate receptor type 1</t>
  </si>
  <si>
    <t xml:space="preserve">AGMO</t>
  </si>
  <si>
    <t xml:space="preserve">alkylglycerol monooxygenase</t>
  </si>
  <si>
    <t xml:space="preserve">SCRG1</t>
  </si>
  <si>
    <t xml:space="preserve">stimulator of chondrogenesis 1</t>
  </si>
  <si>
    <t xml:space="preserve">MUC7</t>
  </si>
  <si>
    <t xml:space="preserve">mucin 7, secreted</t>
  </si>
  <si>
    <t xml:space="preserve">RARB</t>
  </si>
  <si>
    <t xml:space="preserve">retinoic acid receptor beta</t>
  </si>
  <si>
    <t xml:space="preserve">SLC5A4</t>
  </si>
  <si>
    <t xml:space="preserve">solute carrier family 5 member 4</t>
  </si>
  <si>
    <t xml:space="preserve">C1QTNF3</t>
  </si>
  <si>
    <t xml:space="preserve">Complement C1q tumor necrosis factor-related protein 3</t>
  </si>
  <si>
    <t xml:space="preserve">Cl.2A (Sox2&amp;FMOD/Control)</t>
  </si>
  <si>
    <t xml:space="preserve">HLTF</t>
  </si>
  <si>
    <t xml:space="preserve">helicase like transcription factor</t>
  </si>
  <si>
    <t xml:space="preserve">HAPLN1</t>
  </si>
  <si>
    <t xml:space="preserve">hyaluronan and proteoglycan link protein 1</t>
  </si>
  <si>
    <t xml:space="preserve">CD22</t>
  </si>
  <si>
    <t xml:space="preserve">CD22 molecule</t>
  </si>
  <si>
    <t xml:space="preserve">RXRG</t>
  </si>
  <si>
    <t xml:space="preserve">retinoid X receptor gamma</t>
  </si>
  <si>
    <t xml:space="preserve">TC2N</t>
  </si>
  <si>
    <t xml:space="preserve">tandem C2 domains, nuclear</t>
  </si>
  <si>
    <t xml:space="preserve">RIPOR2</t>
  </si>
  <si>
    <t xml:space="preserve">RHO family interacting cell polarization regulator 2</t>
  </si>
  <si>
    <t xml:space="preserve">A2M</t>
  </si>
  <si>
    <t xml:space="preserve">alpha-2-macroglobulin</t>
  </si>
  <si>
    <t xml:space="preserve">HAS2</t>
  </si>
  <si>
    <t xml:space="preserve">hyaluronan synthase 2</t>
  </si>
  <si>
    <t xml:space="preserve">SQLE</t>
  </si>
  <si>
    <t xml:space="preserve">squalene epoxidase</t>
  </si>
  <si>
    <t xml:space="preserve">GNG7</t>
  </si>
  <si>
    <t xml:space="preserve">G protein subunit gamma 7</t>
  </si>
  <si>
    <t xml:space="preserve">RLBP1</t>
  </si>
  <si>
    <t xml:space="preserve">retinaldehyde binding protein 1</t>
  </si>
  <si>
    <t xml:space="preserve">TNFAIP6</t>
  </si>
  <si>
    <t xml:space="preserve">TNF alpha induced protein 6</t>
  </si>
  <si>
    <t xml:space="preserve">AKAP6</t>
  </si>
  <si>
    <t xml:space="preserve">A-kinase anchoring protein 6</t>
  </si>
  <si>
    <t xml:space="preserve">FCGR2B</t>
  </si>
  <si>
    <t xml:space="preserve">Fc fragment of IgG receptor IIb</t>
  </si>
  <si>
    <t xml:space="preserve">B3GALT1</t>
  </si>
  <si>
    <t xml:space="preserve">beta-1,3-galactosyltransferase 1</t>
  </si>
  <si>
    <t xml:space="preserve">UCN2</t>
  </si>
  <si>
    <t xml:space="preserve">urocortin 2</t>
  </si>
  <si>
    <t xml:space="preserve">PPARGC1A</t>
  </si>
  <si>
    <t xml:space="preserve">PPARG coactivator 1 alpha</t>
  </si>
  <si>
    <t xml:space="preserve">ASPM</t>
  </si>
  <si>
    <t xml:space="preserve">abnormal spindle microtubule assembly</t>
  </si>
  <si>
    <t xml:space="preserve">KIF14</t>
  </si>
  <si>
    <t xml:space="preserve">kinesin family member 14</t>
  </si>
  <si>
    <t xml:space="preserve">PYCARD</t>
  </si>
  <si>
    <t xml:space="preserve">PYD and CARD domain containing</t>
  </si>
  <si>
    <t xml:space="preserve">ARHGDIB</t>
  </si>
  <si>
    <t xml:space="preserve">Rho GDP dissociation inhibitor beta</t>
  </si>
  <si>
    <t xml:space="preserve">CHCHD10</t>
  </si>
  <si>
    <t xml:space="preserve">coiled-coil-helix-coiled-coil-helix domain containing 10</t>
  </si>
  <si>
    <t xml:space="preserve">FAM72C</t>
  </si>
  <si>
    <t xml:space="preserve">family with sequence similarity 72 member C</t>
  </si>
  <si>
    <t xml:space="preserve">GRAMD1C</t>
  </si>
  <si>
    <t xml:space="preserve">GRAM domain containing 1C</t>
  </si>
  <si>
    <t xml:space="preserve">TMEM171</t>
  </si>
  <si>
    <t xml:space="preserve">transmembrane protein 171</t>
  </si>
  <si>
    <t xml:space="preserve">NEK2</t>
  </si>
  <si>
    <t xml:space="preserve">NIMA related kinase 2</t>
  </si>
  <si>
    <t xml:space="preserve">PPP1R12B</t>
  </si>
  <si>
    <t xml:space="preserve">protein phosphatase 1 regulatory subunit 12B</t>
  </si>
  <si>
    <t xml:space="preserve">OPN3</t>
  </si>
  <si>
    <t xml:space="preserve">opsin 3</t>
  </si>
  <si>
    <t xml:space="preserve">LEMD1</t>
  </si>
  <si>
    <t xml:space="preserve">LEM domain containing 1</t>
  </si>
  <si>
    <t xml:space="preserve">ZNF280B</t>
  </si>
  <si>
    <t xml:space="preserve">zinc finger protein 280B</t>
  </si>
  <si>
    <t xml:space="preserve">CSPG4</t>
  </si>
  <si>
    <t xml:space="preserve">chondroitin sulfate proteoglycan 4</t>
  </si>
  <si>
    <t xml:space="preserve">TNC</t>
  </si>
  <si>
    <t xml:space="preserve">tenascin C</t>
  </si>
  <si>
    <t xml:space="preserve">SESN3</t>
  </si>
  <si>
    <t xml:space="preserve">sestrin 3</t>
  </si>
  <si>
    <t xml:space="preserve">MR1</t>
  </si>
  <si>
    <t xml:space="preserve">major histocompatibility complex, class I-related</t>
  </si>
  <si>
    <t xml:space="preserve">TRPM8</t>
  </si>
  <si>
    <t xml:space="preserve">transient receptor potential cation channel subfamily M member 8</t>
  </si>
  <si>
    <t xml:space="preserve">DIPK1A</t>
  </si>
  <si>
    <t xml:space="preserve">divergent protein kinase domain 1A</t>
  </si>
  <si>
    <t xml:space="preserve">GPSM2</t>
  </si>
  <si>
    <t xml:space="preserve">G protein signaling modulator 2</t>
  </si>
  <si>
    <t xml:space="preserve">GMPR</t>
  </si>
  <si>
    <t xml:space="preserve">guanosine monophosphate reductase</t>
  </si>
  <si>
    <t xml:space="preserve">MAP2</t>
  </si>
  <si>
    <t xml:space="preserve">microtubule associated protein 2</t>
  </si>
  <si>
    <t xml:space="preserve">LONRF1</t>
  </si>
  <si>
    <t xml:space="preserve">LON peptidase N-terminal domain and ring finger 1</t>
  </si>
  <si>
    <t xml:space="preserve">GRIK2</t>
  </si>
  <si>
    <t xml:space="preserve">glutamate ionotropic receptor kainate type subunit 2</t>
  </si>
  <si>
    <t xml:space="preserve">ACVR1C</t>
  </si>
  <si>
    <t xml:space="preserve">activin A receptor type 1C</t>
  </si>
  <si>
    <t xml:space="preserve">FOLH1</t>
  </si>
  <si>
    <t xml:space="preserve">folate hydrolase 1</t>
  </si>
  <si>
    <t xml:space="preserve">TMEM229B</t>
  </si>
  <si>
    <t xml:space="preserve">transmembrane protein 229B</t>
  </si>
  <si>
    <t xml:space="preserve">AEBP1</t>
  </si>
  <si>
    <t xml:space="preserve">AE binding protein 1</t>
  </si>
  <si>
    <t xml:space="preserve">HMCN1</t>
  </si>
  <si>
    <t xml:space="preserve">hemicentin 1</t>
  </si>
  <si>
    <t xml:space="preserve">LBH</t>
  </si>
  <si>
    <t xml:space="preserve">LBH regulator of WNT signaling pathway</t>
  </si>
  <si>
    <t xml:space="preserve">NAV1</t>
  </si>
  <si>
    <t xml:space="preserve">neuron navigator 1</t>
  </si>
  <si>
    <t xml:space="preserve">RGS12</t>
  </si>
  <si>
    <t xml:space="preserve">regulator of G protein signaling 12</t>
  </si>
  <si>
    <t xml:space="preserve">ADSS1</t>
  </si>
  <si>
    <t xml:space="preserve">adenylosuccinate synthase 1</t>
  </si>
  <si>
    <t xml:space="preserve">ALDH1A1</t>
  </si>
  <si>
    <t xml:space="preserve">aldehyde dehydrogenase 1 family member A1</t>
  </si>
  <si>
    <t xml:space="preserve">ADAM23</t>
  </si>
  <si>
    <t xml:space="preserve">ADAM metallopeptidase domain 23</t>
  </si>
  <si>
    <t xml:space="preserve">P2RX7</t>
  </si>
  <si>
    <t xml:space="preserve">purinergic receptor P2X 7</t>
  </si>
  <si>
    <t xml:space="preserve">PTPRZ1</t>
  </si>
  <si>
    <t xml:space="preserve">protein tyrosine phosphatase receptor type Z1</t>
  </si>
  <si>
    <t xml:space="preserve">CMTM5</t>
  </si>
  <si>
    <t xml:space="preserve">CKLF like MARVEL transmembrane domain containing 5</t>
  </si>
  <si>
    <t xml:space="preserve">PMP2</t>
  </si>
  <si>
    <t xml:space="preserve">peripheral myelin protein 2</t>
  </si>
  <si>
    <t xml:space="preserve">DSTYK</t>
  </si>
  <si>
    <t xml:space="preserve">dual serine/threonine and tyrosine protein kinase</t>
  </si>
  <si>
    <t xml:space="preserve">ZC3H6</t>
  </si>
  <si>
    <t xml:space="preserve">zinc finger CCCH-type containing 6</t>
  </si>
  <si>
    <t xml:space="preserve">PLXND1</t>
  </si>
  <si>
    <t xml:space="preserve">plexin D1</t>
  </si>
  <si>
    <t xml:space="preserve">MYO10</t>
  </si>
  <si>
    <t xml:space="preserve">myosin X</t>
  </si>
  <si>
    <t xml:space="preserve">SMARCA1</t>
  </si>
  <si>
    <t xml:space="preserve">SWI/SNF related, matrix associated, actin dependent regulator of chromatin, subfamily a, member 1</t>
  </si>
  <si>
    <t xml:space="preserve">FGF12</t>
  </si>
  <si>
    <t xml:space="preserve">fibroblast growth factor 12</t>
  </si>
  <si>
    <t xml:space="preserve">MPZ</t>
  </si>
  <si>
    <t xml:space="preserve">myelin protein zero</t>
  </si>
  <si>
    <t xml:space="preserve">SELENBP1</t>
  </si>
  <si>
    <t xml:space="preserve">selenium binding protein 1</t>
  </si>
  <si>
    <t xml:space="preserve">ATP6V1E2</t>
  </si>
  <si>
    <t xml:space="preserve">ATPase H+ transporting V1 subunit E2</t>
  </si>
  <si>
    <t xml:space="preserve">GBP1</t>
  </si>
  <si>
    <t xml:space="preserve">guanylate binding protein 1</t>
  </si>
  <si>
    <t xml:space="preserve">PCDH7</t>
  </si>
  <si>
    <t xml:space="preserve">protocadherin 7</t>
  </si>
  <si>
    <t xml:space="preserve">FXYD3</t>
  </si>
  <si>
    <t xml:space="preserve">FXYD domain containing ion transport regulator 3</t>
  </si>
  <si>
    <t xml:space="preserve">FRMD6</t>
  </si>
  <si>
    <t xml:space="preserve">FERM domain containing 6</t>
  </si>
  <si>
    <t xml:space="preserve">CNTRL</t>
  </si>
  <si>
    <t xml:space="preserve">centriolin</t>
  </si>
  <si>
    <t xml:space="preserve">LRP2</t>
  </si>
  <si>
    <t xml:space="preserve">LDL receptor related protein 2</t>
  </si>
  <si>
    <t xml:space="preserve">PCDH11X</t>
  </si>
  <si>
    <t xml:space="preserve">protocadherin 11 X-linked</t>
  </si>
  <si>
    <t xml:space="preserve">CYP27A1</t>
  </si>
  <si>
    <t xml:space="preserve">cytochrome P450 family 27 subfamily A member 1</t>
  </si>
  <si>
    <t xml:space="preserve">ZBTB10</t>
  </si>
  <si>
    <t xml:space="preserve">zinc finger and BTB domain containing 10</t>
  </si>
  <si>
    <t xml:space="preserve">SRSF12</t>
  </si>
  <si>
    <t xml:space="preserve">serine and arginine rich splicing factor 12</t>
  </si>
  <si>
    <t xml:space="preserve">KCNAB1</t>
  </si>
  <si>
    <t xml:space="preserve">potassium voltage-gated channel subfamily A member regulatory beta subunit 1</t>
  </si>
  <si>
    <t xml:space="preserve">GATA4</t>
  </si>
  <si>
    <t xml:space="preserve">GATA binding protein 4</t>
  </si>
  <si>
    <t xml:space="preserve">PRIMPOL</t>
  </si>
  <si>
    <t xml:space="preserve">primase and DNA directed polymerase</t>
  </si>
  <si>
    <t xml:space="preserve">UGT8</t>
  </si>
  <si>
    <t xml:space="preserve">UDP glycosyltransferase 8</t>
  </si>
  <si>
    <t xml:space="preserve">RTP4</t>
  </si>
  <si>
    <t xml:space="preserve">receptor transporter protein 4</t>
  </si>
  <si>
    <t xml:space="preserve">TNIK</t>
  </si>
  <si>
    <t xml:space="preserve">TRAF2 and NCK interacting kinase</t>
  </si>
  <si>
    <t xml:space="preserve">RAD51B</t>
  </si>
  <si>
    <t xml:space="preserve">RAD51 paralog B</t>
  </si>
  <si>
    <t xml:space="preserve">BAALC</t>
  </si>
  <si>
    <t xml:space="preserve">BAALC binder of MAP3K1 and KLF4</t>
  </si>
  <si>
    <t xml:space="preserve">ABCA5</t>
  </si>
  <si>
    <t xml:space="preserve">ATP binding cassette subfamily A member 5</t>
  </si>
  <si>
    <t xml:space="preserve">ITGB3BP</t>
  </si>
  <si>
    <t xml:space="preserve">integrin subunit beta 3 binding protein</t>
  </si>
  <si>
    <t xml:space="preserve">STARD13</t>
  </si>
  <si>
    <t xml:space="preserve">StAR related lipid transfer domain containing 13</t>
  </si>
  <si>
    <t xml:space="preserve">KIF2C</t>
  </si>
  <si>
    <t xml:space="preserve">kinesin family member 2C</t>
  </si>
  <si>
    <t xml:space="preserve">SCARF2</t>
  </si>
  <si>
    <t xml:space="preserve">scavenger receptor class F member 2</t>
  </si>
  <si>
    <t xml:space="preserve">SERPINA3</t>
  </si>
  <si>
    <t xml:space="preserve">serpin family A member 3</t>
  </si>
  <si>
    <t xml:space="preserve">IVNS1ABP</t>
  </si>
  <si>
    <t xml:space="preserve">influenza virus NS1A binding protein</t>
  </si>
  <si>
    <t xml:space="preserve">AFF2</t>
  </si>
  <si>
    <t xml:space="preserve">AF4/FMR2 family member 2</t>
  </si>
  <si>
    <t xml:space="preserve">PEX5L</t>
  </si>
  <si>
    <t xml:space="preserve">peroxisomal biogenesis factor 5 like</t>
  </si>
  <si>
    <t xml:space="preserve">CENPF</t>
  </si>
  <si>
    <t xml:space="preserve">centromere protein F</t>
  </si>
  <si>
    <t xml:space="preserve">CCNB2</t>
  </si>
  <si>
    <t xml:space="preserve">cyclin B2</t>
  </si>
  <si>
    <t xml:space="preserve">TPD52L1</t>
  </si>
  <si>
    <t xml:space="preserve">TPD52 like 1</t>
  </si>
  <si>
    <t xml:space="preserve">XYLT1</t>
  </si>
  <si>
    <t xml:space="preserve">xylosyltransferase 1</t>
  </si>
  <si>
    <t xml:space="preserve">TOP2A</t>
  </si>
  <si>
    <t xml:space="preserve">DNA topoisomerase II alpha</t>
  </si>
  <si>
    <t xml:space="preserve">TTK</t>
  </si>
  <si>
    <t xml:space="preserve">TTK protein kinase</t>
  </si>
  <si>
    <t xml:space="preserve">SERPINA5</t>
  </si>
  <si>
    <t xml:space="preserve">serpin family A member 5</t>
  </si>
  <si>
    <t xml:space="preserve">MSH5</t>
  </si>
  <si>
    <t xml:space="preserve">mutS homolog 5</t>
  </si>
  <si>
    <t xml:space="preserve">MBOAT1</t>
  </si>
  <si>
    <t xml:space="preserve">membrane bound O-acyltransferase domain containing 1</t>
  </si>
  <si>
    <t xml:space="preserve">ASB11</t>
  </si>
  <si>
    <t xml:space="preserve">ankyrin repeat and SOCS box containing 11</t>
  </si>
  <si>
    <t xml:space="preserve">TGDS</t>
  </si>
  <si>
    <t xml:space="preserve">TDP-glucose 4,6-dehydratase</t>
  </si>
  <si>
    <t xml:space="preserve">UBR5</t>
  </si>
  <si>
    <t xml:space="preserve">ubiquitin protein ligase E3 component n-recognin 5</t>
  </si>
  <si>
    <t xml:space="preserve">OXR1</t>
  </si>
  <si>
    <t xml:space="preserve">oxidation resistance 1</t>
  </si>
  <si>
    <t xml:space="preserve">NAPEPLD</t>
  </si>
  <si>
    <t xml:space="preserve">N-acyl phosphatidylethanolamine phospholipase D</t>
  </si>
  <si>
    <t xml:space="preserve">SCAI</t>
  </si>
  <si>
    <t xml:space="preserve">suppressor of cancer cell invasion</t>
  </si>
  <si>
    <t xml:space="preserve">PYROXD2</t>
  </si>
  <si>
    <t xml:space="preserve">pyridine nucleotide-disulphide oxidoreductase domain 2</t>
  </si>
  <si>
    <t xml:space="preserve">HSPG2</t>
  </si>
  <si>
    <t xml:space="preserve">heparan sulfate proteoglycan 2</t>
  </si>
  <si>
    <t xml:space="preserve">JPH1</t>
  </si>
  <si>
    <t xml:space="preserve">junctophilin 1</t>
  </si>
  <si>
    <t xml:space="preserve">UBE2T</t>
  </si>
  <si>
    <t xml:space="preserve">ubiquitin conjugating enzyme E2 T</t>
  </si>
  <si>
    <t xml:space="preserve">CEP44</t>
  </si>
  <si>
    <t xml:space="preserve">centrosomal protein 44</t>
  </si>
  <si>
    <t xml:space="preserve">RECK</t>
  </si>
  <si>
    <t xml:space="preserve">reversion inducing cysteine rich protein with kazal motifs</t>
  </si>
  <si>
    <t xml:space="preserve">ST6GALNAC2</t>
  </si>
  <si>
    <t xml:space="preserve">ST6 N-acetylgalactosaminide alpha-2,6-sialyltransferase 2</t>
  </si>
  <si>
    <t xml:space="preserve">PDE4B</t>
  </si>
  <si>
    <t xml:space="preserve">phosphodiesterase 4B</t>
  </si>
  <si>
    <t xml:space="preserve">NUF2</t>
  </si>
  <si>
    <t xml:space="preserve">NUF2 component of NDC80 kinetochore complex</t>
  </si>
  <si>
    <t xml:space="preserve">BTN3A2</t>
  </si>
  <si>
    <t xml:space="preserve">butyrophilin subfamily 3 member A2</t>
  </si>
  <si>
    <t xml:space="preserve">RBBP5</t>
  </si>
  <si>
    <t xml:space="preserve">RB binding protein 5, histone lysine methyltransferase complex subunit</t>
  </si>
  <si>
    <t xml:space="preserve">CPM</t>
  </si>
  <si>
    <t xml:space="preserve">carboxypeptidase M</t>
  </si>
  <si>
    <t xml:space="preserve">FREM1</t>
  </si>
  <si>
    <t xml:space="preserve">FRAS1 related extracellular matrix 1</t>
  </si>
  <si>
    <t xml:space="preserve">CBR4</t>
  </si>
  <si>
    <t xml:space="preserve">carbonyl reductase 4</t>
  </si>
  <si>
    <t xml:space="preserve">DHRS11</t>
  </si>
  <si>
    <t xml:space="preserve">dehydrogenase/reductase 11</t>
  </si>
  <si>
    <t xml:space="preserve">PZP</t>
  </si>
  <si>
    <t xml:space="preserve">PZP alpha-2-macroglobulin like</t>
  </si>
  <si>
    <t xml:space="preserve">SOD3</t>
  </si>
  <si>
    <t xml:space="preserve">superoxide dismutase 3</t>
  </si>
  <si>
    <t xml:space="preserve">ST6GALNAC3</t>
  </si>
  <si>
    <t xml:space="preserve">ST6 N-acetylgalactosaminide alpha-2,6-sialyltransferase 3</t>
  </si>
  <si>
    <t xml:space="preserve">STPG1</t>
  </si>
  <si>
    <t xml:space="preserve">sperm tail PG-rich repeat containing 1</t>
  </si>
  <si>
    <t xml:space="preserve">ANK2</t>
  </si>
  <si>
    <t xml:space="preserve">ankyrin 2</t>
  </si>
  <si>
    <t xml:space="preserve">BRCA2</t>
  </si>
  <si>
    <t xml:space="preserve">BRCA2 DNA repair associated</t>
  </si>
  <si>
    <t xml:space="preserve">NUDT6</t>
  </si>
  <si>
    <t xml:space="preserve">nudix hydrolase 6</t>
  </si>
  <si>
    <t xml:space="preserve">GAS7</t>
  </si>
  <si>
    <t xml:space="preserve">growth arrest specific 7</t>
  </si>
  <si>
    <t xml:space="preserve">ZNF280A</t>
  </si>
  <si>
    <t xml:space="preserve">zinc finger protein 280A</t>
  </si>
  <si>
    <t xml:space="preserve">BMP6</t>
  </si>
  <si>
    <t xml:space="preserve">bone morphogenetic protein 6</t>
  </si>
  <si>
    <t xml:space="preserve">VPS13D</t>
  </si>
  <si>
    <t xml:space="preserve">vacuolar protein sorting 13 homolog D</t>
  </si>
  <si>
    <t xml:space="preserve">INPP5F</t>
  </si>
  <si>
    <t xml:space="preserve">inositol polyphosphate-5-phosphatase F</t>
  </si>
  <si>
    <t xml:space="preserve">ACSF2</t>
  </si>
  <si>
    <t xml:space="preserve">acyl-CoA synthetase family member 2</t>
  </si>
  <si>
    <t xml:space="preserve">BLOC1S5</t>
  </si>
  <si>
    <t xml:space="preserve">biogenesis of lysosomal organelles complex 1 subunit 5</t>
  </si>
  <si>
    <t xml:space="preserve">CHEK2</t>
  </si>
  <si>
    <t xml:space="preserve">checkpoint kinase 2</t>
  </si>
  <si>
    <t xml:space="preserve">STMN1</t>
  </si>
  <si>
    <t xml:space="preserve">stathmin 1</t>
  </si>
  <si>
    <t xml:space="preserve">PTTG1</t>
  </si>
  <si>
    <t xml:space="preserve">PTTG1 regulator of sister chromatid separation, securin</t>
  </si>
  <si>
    <t xml:space="preserve">GMNN</t>
  </si>
  <si>
    <t xml:space="preserve">geminin DNA replication inhibitor</t>
  </si>
  <si>
    <t xml:space="preserve">FBLN1</t>
  </si>
  <si>
    <t xml:space="preserve">fibulin 1</t>
  </si>
  <si>
    <t xml:space="preserve">LRRTM4</t>
  </si>
  <si>
    <t xml:space="preserve">leucine rich repeat transmembrane neuronal 4</t>
  </si>
  <si>
    <t xml:space="preserve">TENM3</t>
  </si>
  <si>
    <t xml:space="preserve">teneurin transmembrane protein 3</t>
  </si>
  <si>
    <t xml:space="preserve">RNF122</t>
  </si>
  <si>
    <t xml:space="preserve">ring finger protein 122</t>
  </si>
  <si>
    <t xml:space="preserve">HMGB2</t>
  </si>
  <si>
    <t xml:space="preserve">high mobility group box 2</t>
  </si>
  <si>
    <t xml:space="preserve">DDX60</t>
  </si>
  <si>
    <t xml:space="preserve">DExD/H-box helicase 60</t>
  </si>
  <si>
    <t xml:space="preserve">HMGCR</t>
  </si>
  <si>
    <t xml:space="preserve">3-hydroxy-3-methylglutaryl-CoA reductase</t>
  </si>
  <si>
    <t xml:space="preserve">GNG4</t>
  </si>
  <si>
    <t xml:space="preserve">G protein subunit gamma 4</t>
  </si>
  <si>
    <t xml:space="preserve">USP13</t>
  </si>
  <si>
    <t xml:space="preserve">ubiquitin specific peptidase 13</t>
  </si>
  <si>
    <t xml:space="preserve">SCUBE2</t>
  </si>
  <si>
    <t xml:space="preserve">signal peptide, CUB domain and EGF like domain containing 2</t>
  </si>
  <si>
    <t xml:space="preserve">TMEM106A</t>
  </si>
  <si>
    <t xml:space="preserve">transmembrane protein 106A</t>
  </si>
  <si>
    <t xml:space="preserve">IPP</t>
  </si>
  <si>
    <t xml:space="preserve">intracisternal A particle-promoted polypeptide</t>
  </si>
  <si>
    <t xml:space="preserve">CCNA2</t>
  </si>
  <si>
    <t xml:space="preserve">cyclin A2</t>
  </si>
  <si>
    <t xml:space="preserve">MAG</t>
  </si>
  <si>
    <t xml:space="preserve">myelin associated glycoprotein</t>
  </si>
  <si>
    <t xml:space="preserve">SYCE2</t>
  </si>
  <si>
    <t xml:space="preserve">synaptonemal complex central element protein 2</t>
  </si>
  <si>
    <t xml:space="preserve">ZNF25</t>
  </si>
  <si>
    <t xml:space="preserve">zinc finger protein 25</t>
  </si>
  <si>
    <t xml:space="preserve">CEP170</t>
  </si>
  <si>
    <t xml:space="preserve">centrosomal protein 170</t>
  </si>
  <si>
    <t xml:space="preserve">ST6GAL1</t>
  </si>
  <si>
    <t xml:space="preserve">ST6 beta-galactoside alpha-2,6-sialyltransferase 1</t>
  </si>
  <si>
    <t xml:space="preserve">KREMEN1</t>
  </si>
  <si>
    <t xml:space="preserve">kringle containing transmembrane protein 1</t>
  </si>
  <si>
    <t xml:space="preserve">TUBD1</t>
  </si>
  <si>
    <t xml:space="preserve">tubulin delta 1</t>
  </si>
  <si>
    <t xml:space="preserve">SLC19A2</t>
  </si>
  <si>
    <t xml:space="preserve">solute carrier family 19 member 2</t>
  </si>
  <si>
    <t xml:space="preserve">PPP2R5A</t>
  </si>
  <si>
    <t xml:space="preserve">protein phosphatase 2 regulatory subunit B'alpha</t>
  </si>
  <si>
    <t xml:space="preserve">CCDC149</t>
  </si>
  <si>
    <t xml:space="preserve">coiled-coil domain containing 149</t>
  </si>
  <si>
    <t xml:space="preserve">ITIH6</t>
  </si>
  <si>
    <t xml:space="preserve">inter-alpha-trypsin inhibitor heavy chain family member 6</t>
  </si>
  <si>
    <t xml:space="preserve">FARP2</t>
  </si>
  <si>
    <t xml:space="preserve">FERM, ARH/RhoGEF and pleckstrin domain protein 2</t>
  </si>
  <si>
    <t xml:space="preserve">TANC2</t>
  </si>
  <si>
    <t xml:space="preserve">tetratricopeptide repeat, ankyrin repeat and coiled-coil containing 2</t>
  </si>
  <si>
    <t xml:space="preserve">PLEKHB1</t>
  </si>
  <si>
    <t xml:space="preserve">pleckstrin homology domain containing B1</t>
  </si>
  <si>
    <t xml:space="preserve">HELZ</t>
  </si>
  <si>
    <t xml:space="preserve">helicase with zinc finger</t>
  </si>
  <si>
    <t xml:space="preserve">CDC7</t>
  </si>
  <si>
    <t xml:space="preserve">cell division cycle 7</t>
  </si>
  <si>
    <t xml:space="preserve">TCF7L1</t>
  </si>
  <si>
    <t xml:space="preserve">transcription factor 7 like 1</t>
  </si>
  <si>
    <t xml:space="preserve">TCTEX1D2</t>
  </si>
  <si>
    <t xml:space="preserve">Tctex1 domain containing 2</t>
  </si>
  <si>
    <t xml:space="preserve">SOX2</t>
  </si>
  <si>
    <t xml:space="preserve">SRY-box transcription factor 2</t>
  </si>
  <si>
    <t xml:space="preserve">MMP15</t>
  </si>
  <si>
    <t xml:space="preserve">matrix metallopeptidase 15</t>
  </si>
  <si>
    <t xml:space="preserve">SNAI2</t>
  </si>
  <si>
    <t xml:space="preserve">snail family transcriptional repressor 2</t>
  </si>
  <si>
    <t xml:space="preserve">NUP205</t>
  </si>
  <si>
    <t xml:space="preserve">nucleoporin 205</t>
  </si>
  <si>
    <t xml:space="preserve">PELI2</t>
  </si>
  <si>
    <t xml:space="preserve">pellino E3 ubiquitin protein ligase family member 2</t>
  </si>
  <si>
    <t xml:space="preserve">ADAMTS9</t>
  </si>
  <si>
    <t xml:space="preserve">ADAM metallopeptidase with thrombospondin type 1 motif 9</t>
  </si>
  <si>
    <t xml:space="preserve">CENPJ</t>
  </si>
  <si>
    <t xml:space="preserve">centromere protein J</t>
  </si>
  <si>
    <t xml:space="preserve">TAS2R30</t>
  </si>
  <si>
    <t xml:space="preserve">taste 2 receptor member 30</t>
  </si>
  <si>
    <t xml:space="preserve">RAB7B</t>
  </si>
  <si>
    <t xml:space="preserve">RAB7B, member RAS oncogene family</t>
  </si>
  <si>
    <t xml:space="preserve">PLOD2</t>
  </si>
  <si>
    <t xml:space="preserve">procollagen-lysine,2-oxoglutarate 5-dioxygenase 2</t>
  </si>
  <si>
    <t xml:space="preserve">ARHGAP42</t>
  </si>
  <si>
    <t xml:space="preserve">Rho GTPase activating protein 42</t>
  </si>
  <si>
    <t xml:space="preserve">CCDC191</t>
  </si>
  <si>
    <t xml:space="preserve">coiled-coil domain containing 191</t>
  </si>
  <si>
    <t xml:space="preserve">ATG4C</t>
  </si>
  <si>
    <t xml:space="preserve">autophagy related 4C cysteine peptidase</t>
  </si>
  <si>
    <t xml:space="preserve">VRK1</t>
  </si>
  <si>
    <t xml:space="preserve">VRK serine/threonine kinase 1</t>
  </si>
  <si>
    <t xml:space="preserve">DBF4</t>
  </si>
  <si>
    <t xml:space="preserve">DBF4 zinc finger</t>
  </si>
  <si>
    <t xml:space="preserve">RUBCNL</t>
  </si>
  <si>
    <t xml:space="preserve">rubicon like autophagy enhancer</t>
  </si>
  <si>
    <t xml:space="preserve">CERS1</t>
  </si>
  <si>
    <t xml:space="preserve">ceramide synthase 1</t>
  </si>
  <si>
    <t xml:space="preserve">SH3D19</t>
  </si>
  <si>
    <t xml:space="preserve">SH3 domain containing 19</t>
  </si>
  <si>
    <t xml:space="preserve">MAD2L1BP</t>
  </si>
  <si>
    <t xml:space="preserve">MAD2L1 binding protein</t>
  </si>
  <si>
    <t xml:space="preserve">TENM4</t>
  </si>
  <si>
    <t xml:space="preserve">teneurin transmembrane protein 4</t>
  </si>
  <si>
    <t xml:space="preserve">CD36</t>
  </si>
  <si>
    <t xml:space="preserve">CD36 molecule</t>
  </si>
  <si>
    <t xml:space="preserve">BORA</t>
  </si>
  <si>
    <t xml:space="preserve">BORA aurora kinase A activator</t>
  </si>
  <si>
    <t xml:space="preserve">CD109</t>
  </si>
  <si>
    <t xml:space="preserve">CD109 molecule</t>
  </si>
  <si>
    <t xml:space="preserve">PSD3</t>
  </si>
  <si>
    <t xml:space="preserve">pleckstrin and Sec7 domain containing 3</t>
  </si>
  <si>
    <t xml:space="preserve">ANKRD44</t>
  </si>
  <si>
    <t xml:space="preserve">ankyrin repeat domain 44</t>
  </si>
  <si>
    <t xml:space="preserve">VPS54</t>
  </si>
  <si>
    <t xml:space="preserve">VPS54 subunit of GARP complex</t>
  </si>
  <si>
    <t xml:space="preserve">KDM1B</t>
  </si>
  <si>
    <t xml:space="preserve">lysine demethylase 1B</t>
  </si>
  <si>
    <t xml:space="preserve">CERK</t>
  </si>
  <si>
    <t xml:space="preserve">ceramide kinase</t>
  </si>
  <si>
    <t xml:space="preserve">APOBEC3B</t>
  </si>
  <si>
    <t xml:space="preserve">apolipoprotein B mRNA editing enzyme catalytic subunit 3B</t>
  </si>
  <si>
    <t xml:space="preserve">FBXO43</t>
  </si>
  <si>
    <t xml:space="preserve">F-box protein 43</t>
  </si>
  <si>
    <t xml:space="preserve">AP3M2</t>
  </si>
  <si>
    <t xml:space="preserve">adaptor related protein complex 3 subunit mu 2</t>
  </si>
  <si>
    <t xml:space="preserve">LPAR6</t>
  </si>
  <si>
    <t xml:space="preserve">lysophosphatidic acid receptor 6</t>
  </si>
  <si>
    <t xml:space="preserve">PSRC1</t>
  </si>
  <si>
    <t xml:space="preserve">proline and serine rich coiled-coil 1</t>
  </si>
  <si>
    <t xml:space="preserve">CEP78</t>
  </si>
  <si>
    <t xml:space="preserve">centrosomal protein 78</t>
  </si>
  <si>
    <t xml:space="preserve">PRSS12</t>
  </si>
  <si>
    <t xml:space="preserve">serine protease 12</t>
  </si>
  <si>
    <t xml:space="preserve">GBP2</t>
  </si>
  <si>
    <t xml:space="preserve">guanylate binding protein 2</t>
  </si>
  <si>
    <t xml:space="preserve">ITPRID2</t>
  </si>
  <si>
    <t xml:space="preserve">ITPR interacting domain containing 2</t>
  </si>
  <si>
    <t xml:space="preserve">GTSE1</t>
  </si>
  <si>
    <t xml:space="preserve">G2 and S-phase expressed 1</t>
  </si>
  <si>
    <t xml:space="preserve">TTF2</t>
  </si>
  <si>
    <t xml:space="preserve">transcription termination factor 2</t>
  </si>
  <si>
    <t xml:space="preserve">ODF3L1</t>
  </si>
  <si>
    <t xml:space="preserve">outer dense fiber of sperm tails 3 like 1</t>
  </si>
  <si>
    <t xml:space="preserve">ZBTB34</t>
  </si>
  <si>
    <t xml:space="preserve">zinc finger and BTB domain containing 34</t>
  </si>
  <si>
    <t xml:space="preserve">PLD1</t>
  </si>
  <si>
    <t xml:space="preserve">phospholipase D1</t>
  </si>
  <si>
    <t xml:space="preserve">BTN2A2</t>
  </si>
  <si>
    <t xml:space="preserve">butyrophilin subfamily 2 member A2</t>
  </si>
  <si>
    <t xml:space="preserve">G2E3</t>
  </si>
  <si>
    <t xml:space="preserve">G2/M-phase specific E3 ubiquitin protein ligase</t>
  </si>
  <si>
    <t xml:space="preserve">HEATR5A</t>
  </si>
  <si>
    <t xml:space="preserve">HEAT repeat containing 5A</t>
  </si>
  <si>
    <t xml:space="preserve">ANKRD29</t>
  </si>
  <si>
    <t xml:space="preserve">ankyrin repeat domain 29</t>
  </si>
  <si>
    <t xml:space="preserve">SMOX</t>
  </si>
  <si>
    <t xml:space="preserve">spermine oxidase</t>
  </si>
  <si>
    <t xml:space="preserve">PI4K2A</t>
  </si>
  <si>
    <t xml:space="preserve">phosphatidylinositol 4-kinase type 2 alpha</t>
  </si>
  <si>
    <t xml:space="preserve">SH3BGRL2</t>
  </si>
  <si>
    <t xml:space="preserve">SH3 domain binding glutamate rich protein like 2</t>
  </si>
  <si>
    <t xml:space="preserve">SELENOP</t>
  </si>
  <si>
    <t xml:space="preserve">selenoprotein P</t>
  </si>
  <si>
    <t xml:space="preserve">L1CAM</t>
  </si>
  <si>
    <t xml:space="preserve">L1 cell adhesion molecule</t>
  </si>
  <si>
    <t xml:space="preserve">TCF4</t>
  </si>
  <si>
    <t xml:space="preserve">transcription factor 4</t>
  </si>
  <si>
    <t xml:space="preserve">MBOAT7</t>
  </si>
  <si>
    <t xml:space="preserve">membrane bound O-acyltransferase domain containing 7</t>
  </si>
  <si>
    <t xml:space="preserve">DDAH1</t>
  </si>
  <si>
    <t xml:space="preserve">dimethylarginine dimethylaminohydrolase 1</t>
  </si>
  <si>
    <t xml:space="preserve">NETO2</t>
  </si>
  <si>
    <t xml:space="preserve">neuropilin and tolloid like 2</t>
  </si>
  <si>
    <t xml:space="preserve">SLC2A1</t>
  </si>
  <si>
    <t xml:space="preserve">solute carrier family 2 member 1</t>
  </si>
  <si>
    <t xml:space="preserve">KRTAP2-1</t>
  </si>
  <si>
    <t xml:space="preserve">keratin associated protein 2-1</t>
  </si>
  <si>
    <t xml:space="preserve">MET</t>
  </si>
  <si>
    <t xml:space="preserve">MET proto-oncogene, receptor tyrosine kinase</t>
  </si>
  <si>
    <t xml:space="preserve">GCLM</t>
  </si>
  <si>
    <t xml:space="preserve">glutamate-cysteine ligase modifier subunit</t>
  </si>
  <si>
    <t xml:space="preserve">PARP3</t>
  </si>
  <si>
    <t xml:space="preserve">poly(ADP-ribose) polymerase family member 3</t>
  </si>
  <si>
    <t xml:space="preserve">DBNDD2</t>
  </si>
  <si>
    <t xml:space="preserve">dysbindin domain containing 2</t>
  </si>
  <si>
    <t xml:space="preserve">FAM89B</t>
  </si>
  <si>
    <t xml:space="preserve">family with sequence similarity 89 member B</t>
  </si>
  <si>
    <t xml:space="preserve">EHD2</t>
  </si>
  <si>
    <t xml:space="preserve">EH domain containing 2</t>
  </si>
  <si>
    <t xml:space="preserve">CA9</t>
  </si>
  <si>
    <t xml:space="preserve">carbonic anhydrase 9</t>
  </si>
  <si>
    <t xml:space="preserve">ALG1</t>
  </si>
  <si>
    <t xml:space="preserve">ALG1 chitobiosyldiphosphodolichol beta-mannosyltransferase</t>
  </si>
  <si>
    <t xml:space="preserve">CST3</t>
  </si>
  <si>
    <t xml:space="preserve">cystatin C</t>
  </si>
  <si>
    <t xml:space="preserve">SAMD9L</t>
  </si>
  <si>
    <t xml:space="preserve">sterile alpha motif domain containing 9 like</t>
  </si>
  <si>
    <t xml:space="preserve">MCF2L</t>
  </si>
  <si>
    <t xml:space="preserve">MCF.2 cell line derived transforming sequence like</t>
  </si>
  <si>
    <t xml:space="preserve">PTGES</t>
  </si>
  <si>
    <t xml:space="preserve">prostaglandin E synthase</t>
  </si>
  <si>
    <t xml:space="preserve">BHLHE41</t>
  </si>
  <si>
    <t xml:space="preserve">basic helix-loop-helix family member e41</t>
  </si>
  <si>
    <t xml:space="preserve">BMERB1</t>
  </si>
  <si>
    <t xml:space="preserve">bMERB domain containing 1</t>
  </si>
  <si>
    <t xml:space="preserve">CCDC92</t>
  </si>
  <si>
    <t xml:space="preserve">coiled-coil domain containing 92</t>
  </si>
  <si>
    <t xml:space="preserve">HM13</t>
  </si>
  <si>
    <t xml:space="preserve">histocompatibility minor 13</t>
  </si>
  <si>
    <t xml:space="preserve">SOBP</t>
  </si>
  <si>
    <t xml:space="preserve">sine oculis binding protein homolog</t>
  </si>
  <si>
    <t xml:space="preserve">PI15</t>
  </si>
  <si>
    <t xml:space="preserve">peptidase inhibitor 15</t>
  </si>
  <si>
    <t xml:space="preserve">PCDHB14</t>
  </si>
  <si>
    <t xml:space="preserve">protocadherin beta 14</t>
  </si>
  <si>
    <t xml:space="preserve">IFNE</t>
  </si>
  <si>
    <t xml:space="preserve">interferon epsilon</t>
  </si>
  <si>
    <t xml:space="preserve">WDR45</t>
  </si>
  <si>
    <t xml:space="preserve">WD repeat domain 45</t>
  </si>
  <si>
    <t xml:space="preserve">PLA2G15</t>
  </si>
  <si>
    <t xml:space="preserve">phospholipase A2 group XV</t>
  </si>
  <si>
    <t xml:space="preserve">GABRA3</t>
  </si>
  <si>
    <t xml:space="preserve">gamma-aminobutyric acid type A receptor alpha3 subunit</t>
  </si>
  <si>
    <t xml:space="preserve">MAPKAPK3</t>
  </si>
  <si>
    <t xml:space="preserve">MAPK activated protein kinase 3</t>
  </si>
  <si>
    <t xml:space="preserve">LIMCH1</t>
  </si>
  <si>
    <t xml:space="preserve">LIM and calponin homology domains 1</t>
  </si>
  <si>
    <t xml:space="preserve">SLC6A6</t>
  </si>
  <si>
    <t xml:space="preserve">solute carrier family 6 member 6</t>
  </si>
  <si>
    <t xml:space="preserve">GDPGP1</t>
  </si>
  <si>
    <t xml:space="preserve">GDP-D-glucose phosphorylase 1</t>
  </si>
  <si>
    <t xml:space="preserve">GYS1</t>
  </si>
  <si>
    <t xml:space="preserve">glycogen synthase 1</t>
  </si>
  <si>
    <t xml:space="preserve">KLF7</t>
  </si>
  <si>
    <t xml:space="preserve">Kruppel like factor 7</t>
  </si>
  <si>
    <t xml:space="preserve">KCTD11</t>
  </si>
  <si>
    <t xml:space="preserve">potassium channel tetramerization domain containing 11</t>
  </si>
  <si>
    <t xml:space="preserve">DDRGK1</t>
  </si>
  <si>
    <t xml:space="preserve">DDRGK domain containing 1</t>
  </si>
  <si>
    <t xml:space="preserve">TTC9</t>
  </si>
  <si>
    <t xml:space="preserve">tetratricopeptide repeat domain 9</t>
  </si>
  <si>
    <t xml:space="preserve">SERPIND1</t>
  </si>
  <si>
    <t xml:space="preserve">serpin family D member 1</t>
  </si>
  <si>
    <t xml:space="preserve">ATF5</t>
  </si>
  <si>
    <t xml:space="preserve">activating transcription factor 5</t>
  </si>
  <si>
    <t xml:space="preserve">FDCSP</t>
  </si>
  <si>
    <t xml:space="preserve">follicular dendritic cell secreted protein</t>
  </si>
  <si>
    <t xml:space="preserve">KRTAP2-3</t>
  </si>
  <si>
    <t xml:space="preserve">keratin associated protein 2-3</t>
  </si>
  <si>
    <t xml:space="preserve">MOB3A</t>
  </si>
  <si>
    <t xml:space="preserve">MOB kinase activator 3A</t>
  </si>
  <si>
    <t xml:space="preserve">XAGE1B</t>
  </si>
  <si>
    <t xml:space="preserve">X antigen family member 1B</t>
  </si>
  <si>
    <t xml:space="preserve">SNAP25</t>
  </si>
  <si>
    <t xml:space="preserve">synaptosome associated protein 25</t>
  </si>
  <si>
    <t xml:space="preserve">PRRT3</t>
  </si>
  <si>
    <t xml:space="preserve">proline rich transmembrane protein 3</t>
  </si>
  <si>
    <t xml:space="preserve">FKBP1A</t>
  </si>
  <si>
    <t xml:space="preserve">FKBP prolyl isomerase 1A</t>
  </si>
  <si>
    <t xml:space="preserve">SPTLC3</t>
  </si>
  <si>
    <t xml:space="preserve">serine palmitoyltransferase long chain base subunit 3</t>
  </si>
  <si>
    <t xml:space="preserve">PHLPP2</t>
  </si>
  <si>
    <t xml:space="preserve">PH domain and leucine rich repeat protein phosphatase 2</t>
  </si>
  <si>
    <t xml:space="preserve">SELPLG</t>
  </si>
  <si>
    <t xml:space="preserve">selectin P ligand</t>
  </si>
  <si>
    <t xml:space="preserve">EDIL3</t>
  </si>
  <si>
    <t xml:space="preserve">EGF like repeats and discoidin domains 3</t>
  </si>
  <si>
    <t xml:space="preserve">IGFBP5</t>
  </si>
  <si>
    <t xml:space="preserve">insulin like growth factor binding protein 5</t>
  </si>
  <si>
    <t xml:space="preserve">ZNF689</t>
  </si>
  <si>
    <t xml:space="preserve">zinc finger protein 689</t>
  </si>
  <si>
    <t xml:space="preserve">CHRNA6</t>
  </si>
  <si>
    <t xml:space="preserve">cholinergic receptor nicotinic alpha 6 subunit</t>
  </si>
  <si>
    <t xml:space="preserve">BEND7</t>
  </si>
  <si>
    <t xml:space="preserve">BEN domain containing 7</t>
  </si>
  <si>
    <t xml:space="preserve">DRD2</t>
  </si>
  <si>
    <t xml:space="preserve">dopamine receptor D2</t>
  </si>
  <si>
    <t xml:space="preserve">NSFL1C</t>
  </si>
  <si>
    <t xml:space="preserve">NSFL1 cofactor</t>
  </si>
  <si>
    <t xml:space="preserve">CD163L1</t>
  </si>
  <si>
    <t xml:space="preserve">CD163 molecule like 1</t>
  </si>
  <si>
    <t xml:space="preserve">IL4R</t>
  </si>
  <si>
    <t xml:space="preserve">interleukin 4 receptor</t>
  </si>
  <si>
    <t xml:space="preserve">SPRED3</t>
  </si>
  <si>
    <t xml:space="preserve">sprouty related EVH1 domain containing 3</t>
  </si>
  <si>
    <t xml:space="preserve">CRIM1</t>
  </si>
  <si>
    <t xml:space="preserve">cysteine rich transmembrane BMP regulator 1</t>
  </si>
  <si>
    <t xml:space="preserve">SLC41A2</t>
  </si>
  <si>
    <t xml:space="preserve">solute carrier family 41 member 2</t>
  </si>
  <si>
    <t xml:space="preserve">SPOCK1</t>
  </si>
  <si>
    <t xml:space="preserve">SPARC (osteonectin), cwcv and kazal like domains proteoglycan 1</t>
  </si>
  <si>
    <t xml:space="preserve">HSPA4L</t>
  </si>
  <si>
    <t xml:space="preserve">heat shock protein family A (Hsp70) member 4 like</t>
  </si>
  <si>
    <t xml:space="preserve">TMEM158</t>
  </si>
  <si>
    <t xml:space="preserve">transmembrane protein 158 (gene/pseudogene)</t>
  </si>
  <si>
    <t xml:space="preserve">MANEAL</t>
  </si>
  <si>
    <t xml:space="preserve">mannosidase endo-alpha like</t>
  </si>
  <si>
    <t xml:space="preserve">TBC1D20</t>
  </si>
  <si>
    <t xml:space="preserve">TBC1 domain family member 20</t>
  </si>
  <si>
    <t xml:space="preserve">ARHGAP29</t>
  </si>
  <si>
    <t xml:space="preserve">Rho GTPase activating protein 29</t>
  </si>
  <si>
    <t xml:space="preserve">ITGA2</t>
  </si>
  <si>
    <t xml:space="preserve">integrin subunit alpha 2</t>
  </si>
  <si>
    <t xml:space="preserve">CTSD</t>
  </si>
  <si>
    <t xml:space="preserve">cathepsin D</t>
  </si>
  <si>
    <t xml:space="preserve">GRIP1</t>
  </si>
  <si>
    <t xml:space="preserve">glutamate receptor interacting protein 1</t>
  </si>
  <si>
    <t xml:space="preserve">KRTAP2-2</t>
  </si>
  <si>
    <t xml:space="preserve">keratin associated protein 2-2</t>
  </si>
  <si>
    <t xml:space="preserve">LIMK1</t>
  </si>
  <si>
    <t xml:space="preserve">LIM domain kinase 1</t>
  </si>
  <si>
    <t xml:space="preserve">HSPB8</t>
  </si>
  <si>
    <t xml:space="preserve">heat shock protein family B (small) member 8</t>
  </si>
  <si>
    <t xml:space="preserve">STK17A</t>
  </si>
  <si>
    <t xml:space="preserve">serine/threonine kinase 17a</t>
  </si>
  <si>
    <t xml:space="preserve">SIRPD</t>
  </si>
  <si>
    <t xml:space="preserve">signal regulatory protein delta</t>
  </si>
  <si>
    <t xml:space="preserve">LAMA3</t>
  </si>
  <si>
    <t xml:space="preserve">laminin subunit alpha 3</t>
  </si>
  <si>
    <t xml:space="preserve">STMN3</t>
  </si>
  <si>
    <t xml:space="preserve">stathmin 3</t>
  </si>
  <si>
    <t xml:space="preserve">DYRK1B</t>
  </si>
  <si>
    <t xml:space="preserve">dual specificity tyrosine phosphorylation regulated kinase 1B</t>
  </si>
  <si>
    <t xml:space="preserve">CLIC2</t>
  </si>
  <si>
    <t xml:space="preserve">chloride intracellular channel 2</t>
  </si>
  <si>
    <t xml:space="preserve">NDRG1</t>
  </si>
  <si>
    <t xml:space="preserve">N-myc downstream regulated 1</t>
  </si>
  <si>
    <t xml:space="preserve">KYNU</t>
  </si>
  <si>
    <t xml:space="preserve">kynureninase</t>
  </si>
  <si>
    <t xml:space="preserve">CADPS</t>
  </si>
  <si>
    <t xml:space="preserve">calcium dependent secretion activator</t>
  </si>
  <si>
    <t xml:space="preserve">FOSL2</t>
  </si>
  <si>
    <t xml:space="preserve">FOS like 2, AP-1 transcription factor subunit</t>
  </si>
  <si>
    <t xml:space="preserve">ANKS1B</t>
  </si>
  <si>
    <t xml:space="preserve">ankyrin repeat and sterile alpha motif domain containing 1B</t>
  </si>
  <si>
    <t xml:space="preserve">BAG1</t>
  </si>
  <si>
    <t xml:space="preserve">BCL2 associated athanogene 1</t>
  </si>
  <si>
    <t xml:space="preserve">LYZ</t>
  </si>
  <si>
    <t xml:space="preserve">lysozyme</t>
  </si>
  <si>
    <t xml:space="preserve">CCL2</t>
  </si>
  <si>
    <t xml:space="preserve">C-C motif chemokine ligand 2</t>
  </si>
  <si>
    <t xml:space="preserve">EPHA2</t>
  </si>
  <si>
    <t xml:space="preserve">EPH receptor A2</t>
  </si>
  <si>
    <t xml:space="preserve">EDA2R</t>
  </si>
  <si>
    <t xml:space="preserve">ectodysplasin A2 receptor</t>
  </si>
  <si>
    <t xml:space="preserve">GRAMD1B</t>
  </si>
  <si>
    <t xml:space="preserve">GRAM domain containing 1B</t>
  </si>
  <si>
    <t xml:space="preserve">MAT2A</t>
  </si>
  <si>
    <t xml:space="preserve">methionine adenosyltransferase 2A</t>
  </si>
  <si>
    <t xml:space="preserve">KBTBD8</t>
  </si>
  <si>
    <t xml:space="preserve">kelch repeat and BTB domain containing 8</t>
  </si>
  <si>
    <t xml:space="preserve">SYNPO</t>
  </si>
  <si>
    <t xml:space="preserve">synaptopodin</t>
  </si>
  <si>
    <t xml:space="preserve">EMX2</t>
  </si>
  <si>
    <t xml:space="preserve">empty spiracles homeobox 2</t>
  </si>
  <si>
    <t xml:space="preserve">ITGBL1</t>
  </si>
  <si>
    <t xml:space="preserve">integrin subunit beta like 1</t>
  </si>
  <si>
    <t xml:space="preserve">LURAP1L</t>
  </si>
  <si>
    <t xml:space="preserve">leucine rich adaptor protein 1 like</t>
  </si>
  <si>
    <t xml:space="preserve">LRRIQ1</t>
  </si>
  <si>
    <t xml:space="preserve">leucine rich repeats and IQ motif containing 1</t>
  </si>
  <si>
    <t xml:space="preserve">COL6A2</t>
  </si>
  <si>
    <t xml:space="preserve">collagen type VI alpha 2 chain</t>
  </si>
  <si>
    <t xml:space="preserve">LRRC49</t>
  </si>
  <si>
    <t xml:space="preserve">leucine rich repeat containing 49</t>
  </si>
  <si>
    <t xml:space="preserve">LYPD1</t>
  </si>
  <si>
    <t xml:space="preserve">LY6/PLAUR domain containing 1</t>
  </si>
  <si>
    <t xml:space="preserve">ZNF391</t>
  </si>
  <si>
    <t xml:space="preserve">zinc finger protein 391</t>
  </si>
  <si>
    <t xml:space="preserve">SMAGP</t>
  </si>
  <si>
    <t xml:space="preserve">small cell adhesion glycoprotein</t>
  </si>
  <si>
    <t xml:space="preserve">PLAC8</t>
  </si>
  <si>
    <t xml:space="preserve">placenta associated 8</t>
  </si>
  <si>
    <t xml:space="preserve">KRTAP1-5</t>
  </si>
  <si>
    <t xml:space="preserve">keratin associated protein 1-5</t>
  </si>
  <si>
    <t xml:space="preserve">BDNF</t>
  </si>
  <si>
    <t xml:space="preserve">brain derived neurotrophic factor</t>
  </si>
  <si>
    <t xml:space="preserve">FAM13B</t>
  </si>
  <si>
    <t xml:space="preserve">family with sequence similarity 13 member B</t>
  </si>
  <si>
    <t xml:space="preserve">TFPI</t>
  </si>
  <si>
    <t xml:space="preserve">tissue factor pathway inhibitor</t>
  </si>
  <si>
    <t xml:space="preserve">LAMA5</t>
  </si>
  <si>
    <t xml:space="preserve">laminin subunit alpha 5</t>
  </si>
  <si>
    <t xml:space="preserve">MMP13</t>
  </si>
  <si>
    <t xml:space="preserve">matrix metallopeptidase 13</t>
  </si>
  <si>
    <t xml:space="preserve">SFRP1</t>
  </si>
  <si>
    <t xml:space="preserve">secreted frizzled related protein 1</t>
  </si>
  <si>
    <t xml:space="preserve">FAM171A1</t>
  </si>
  <si>
    <t xml:space="preserve">family with sequence similarity 171 member A1</t>
  </si>
  <si>
    <t xml:space="preserve">PRDM1</t>
  </si>
  <si>
    <t xml:space="preserve">PR/SET domain 1</t>
  </si>
  <si>
    <t xml:space="preserve">SDC4</t>
  </si>
  <si>
    <t xml:space="preserve">syndecan 4</t>
  </si>
  <si>
    <t xml:space="preserve">NCOA5</t>
  </si>
  <si>
    <t xml:space="preserve">nuclear receptor coactivator 5</t>
  </si>
  <si>
    <t xml:space="preserve">CCDC102B</t>
  </si>
  <si>
    <t xml:space="preserve">coiled-coil domain containing 102B</t>
  </si>
  <si>
    <t xml:space="preserve">PGM5</t>
  </si>
  <si>
    <t xml:space="preserve">phosphoglucomutase 5</t>
  </si>
  <si>
    <t xml:space="preserve">GABRA2</t>
  </si>
  <si>
    <t xml:space="preserve">gamma-aminobutyric acid type A receptor alpha2 subunit</t>
  </si>
  <si>
    <t xml:space="preserve">PCBP3</t>
  </si>
  <si>
    <t xml:space="preserve">poly(rC) binding protein 3</t>
  </si>
  <si>
    <t xml:space="preserve">NRP1</t>
  </si>
  <si>
    <t xml:space="preserve">neuropilin 1</t>
  </si>
  <si>
    <t xml:space="preserve">TINAGL1</t>
  </si>
  <si>
    <t xml:space="preserve">tubulointerstitial nephritis antigen like 1</t>
  </si>
  <si>
    <t xml:space="preserve">ABHD4</t>
  </si>
  <si>
    <t xml:space="preserve">abhydrolase domain containing 4</t>
  </si>
  <si>
    <t xml:space="preserve">ESM1</t>
  </si>
  <si>
    <t xml:space="preserve">endothelial cell specific molecule 1</t>
  </si>
  <si>
    <t xml:space="preserve">DNMBP</t>
  </si>
  <si>
    <t xml:space="preserve">dynamin binding protein</t>
  </si>
  <si>
    <t xml:space="preserve">ELL2</t>
  </si>
  <si>
    <t xml:space="preserve">elongation factor for RNA polymerase II 2</t>
  </si>
  <si>
    <t xml:space="preserve">SOX9</t>
  </si>
  <si>
    <t xml:space="preserve">SRY-box transcription factor 9</t>
  </si>
  <si>
    <t xml:space="preserve">ARL4C</t>
  </si>
  <si>
    <t xml:space="preserve">ADP ribosylation factor like GTPase 4C</t>
  </si>
  <si>
    <t xml:space="preserve">ENTPD6</t>
  </si>
  <si>
    <t xml:space="preserve">ectonucleoside triphosphate diphosphohydrolase 6</t>
  </si>
  <si>
    <t xml:space="preserve">CDH13</t>
  </si>
  <si>
    <t xml:space="preserve">cadherin 13</t>
  </si>
  <si>
    <t xml:space="preserve">NRG1</t>
  </si>
  <si>
    <t xml:space="preserve">neuregulin 1</t>
  </si>
  <si>
    <t xml:space="preserve">NR4A3</t>
  </si>
  <si>
    <t xml:space="preserve">nuclear receptor subfamily 4 group A member 3</t>
  </si>
  <si>
    <t xml:space="preserve">RTN1</t>
  </si>
  <si>
    <t xml:space="preserve">reticulon 1</t>
  </si>
  <si>
    <t xml:space="preserve">DRAM1</t>
  </si>
  <si>
    <t xml:space="preserve">DNA damage regulated autophagy modulator 1</t>
  </si>
  <si>
    <t xml:space="preserve">LAPTM5</t>
  </si>
  <si>
    <t xml:space="preserve">lysosomal protein transmembrane 5</t>
  </si>
  <si>
    <t xml:space="preserve">SLAMF7</t>
  </si>
  <si>
    <t xml:space="preserve">SLAM family member 7</t>
  </si>
  <si>
    <t xml:space="preserve">BCL2L1</t>
  </si>
  <si>
    <t xml:space="preserve">BCL2 like 1</t>
  </si>
  <si>
    <t xml:space="preserve">JAM3</t>
  </si>
  <si>
    <t xml:space="preserve">junctional adhesion molecule 3</t>
  </si>
  <si>
    <t xml:space="preserve">OLFML2B</t>
  </si>
  <si>
    <t xml:space="preserve">olfactomedin like 2B</t>
  </si>
  <si>
    <t xml:space="preserve">LAMB3</t>
  </si>
  <si>
    <t xml:space="preserve">laminin subunit beta 3</t>
  </si>
  <si>
    <t xml:space="preserve">TRIM22</t>
  </si>
  <si>
    <t xml:space="preserve">tripartite motif containing 22</t>
  </si>
  <si>
    <t xml:space="preserve">PDGFA</t>
  </si>
  <si>
    <t xml:space="preserve">platelet derived growth factor subunit A</t>
  </si>
  <si>
    <t xml:space="preserve">CLDN11</t>
  </si>
  <si>
    <t xml:space="preserve">claudin 11</t>
  </si>
  <si>
    <t xml:space="preserve">PHLDB2</t>
  </si>
  <si>
    <t xml:space="preserve">pleckstrin homology like domain family B member 2</t>
  </si>
  <si>
    <t xml:space="preserve">RASSF2</t>
  </si>
  <si>
    <t xml:space="preserve">Ras association domain family member 2</t>
  </si>
  <si>
    <t xml:space="preserve">PRNP</t>
  </si>
  <si>
    <t xml:space="preserve">prion protein</t>
  </si>
  <si>
    <t xml:space="preserve">SLAIN1</t>
  </si>
  <si>
    <t xml:space="preserve">SLAIN motif family member 1</t>
  </si>
  <si>
    <t xml:space="preserve">TBC1D2</t>
  </si>
  <si>
    <t xml:space="preserve">TBC1 domain family member 2</t>
  </si>
  <si>
    <t xml:space="preserve">CLCA2</t>
  </si>
  <si>
    <t xml:space="preserve">chloride channel accessory 2</t>
  </si>
  <si>
    <t xml:space="preserve">CD24</t>
  </si>
  <si>
    <t xml:space="preserve">CD24 molecule</t>
  </si>
  <si>
    <t xml:space="preserve">RNFT2</t>
  </si>
  <si>
    <t xml:space="preserve">ring finger protein, transmembrane 2</t>
  </si>
  <si>
    <t xml:space="preserve">PRKAG2</t>
  </si>
  <si>
    <t xml:space="preserve">protein kinase AMP-activated non-catalytic subunit gamma 2</t>
  </si>
  <si>
    <t xml:space="preserve">CCBE1</t>
  </si>
  <si>
    <t xml:space="preserve">collagen and calcium binding EGF domains 1</t>
  </si>
  <si>
    <t xml:space="preserve">TRIB3</t>
  </si>
  <si>
    <t xml:space="preserve">tribbles pseudokinase 3</t>
  </si>
  <si>
    <t xml:space="preserve">AXL</t>
  </si>
  <si>
    <t xml:space="preserve">AXL receptor tyrosine kinase</t>
  </si>
  <si>
    <t xml:space="preserve">NNMT</t>
  </si>
  <si>
    <t xml:space="preserve">nicotinamide N-methyltransferase</t>
  </si>
  <si>
    <t xml:space="preserve">EGFR</t>
  </si>
  <si>
    <t xml:space="preserve">epidermal growth factor receptor</t>
  </si>
  <si>
    <t xml:space="preserve">TMEM40</t>
  </si>
  <si>
    <t xml:space="preserve">transmembrane protein 40</t>
  </si>
  <si>
    <t xml:space="preserve">KCNH1</t>
  </si>
  <si>
    <t xml:space="preserve">potassium voltage-gated channel subfamily H member 1</t>
  </si>
  <si>
    <t xml:space="preserve">ADAM12</t>
  </si>
  <si>
    <t xml:space="preserve">ADAM metallopeptidase domain 12</t>
  </si>
  <si>
    <t xml:space="preserve">ITGA11</t>
  </si>
  <si>
    <t xml:space="preserve">integrin subunit alpha 11</t>
  </si>
  <si>
    <t xml:space="preserve">TGFA</t>
  </si>
  <si>
    <t xml:space="preserve">transforming growth factor alpha</t>
  </si>
  <si>
    <t xml:space="preserve">ITGB4</t>
  </si>
  <si>
    <t xml:space="preserve">integrin subunit beta 4</t>
  </si>
  <si>
    <t xml:space="preserve">IL6</t>
  </si>
  <si>
    <t xml:space="preserve">interleukin 6</t>
  </si>
  <si>
    <t xml:space="preserve">HLA-DRB1</t>
  </si>
  <si>
    <t xml:space="preserve">major histocompatibility complex, class II, DR beta 1</t>
  </si>
  <si>
    <t xml:space="preserve">S100A16</t>
  </si>
  <si>
    <t xml:space="preserve">S100 calcium binding protein A16</t>
  </si>
  <si>
    <t xml:space="preserve">MYPN</t>
  </si>
  <si>
    <t xml:space="preserve">myopalladin</t>
  </si>
  <si>
    <t xml:space="preserve">CYFIP2</t>
  </si>
  <si>
    <t xml:space="preserve">cytoplasmic FMR1 interacting protein 2</t>
  </si>
  <si>
    <t xml:space="preserve">PCDHB13</t>
  </si>
  <si>
    <t xml:space="preserve">protocadherin beta 13</t>
  </si>
  <si>
    <t xml:space="preserve">F2RL1</t>
  </si>
  <si>
    <t xml:space="preserve">F2R like trypsin receptor 1</t>
  </si>
  <si>
    <t xml:space="preserve">AOX1</t>
  </si>
  <si>
    <t xml:space="preserve">aldehyde oxidase 1</t>
  </si>
  <si>
    <t xml:space="preserve">PDCD1LG2</t>
  </si>
  <si>
    <t xml:space="preserve">programmed cell death 1 ligand 2</t>
  </si>
  <si>
    <t xml:space="preserve">IFITM10</t>
  </si>
  <si>
    <t xml:space="preserve">interferon induced transmembrane protein 10</t>
  </si>
  <si>
    <t xml:space="preserve">SMURF2</t>
  </si>
  <si>
    <t xml:space="preserve">SMAD specific E3 ubiquitin protein ligase 2</t>
  </si>
  <si>
    <t xml:space="preserve">PLXDC2</t>
  </si>
  <si>
    <t xml:space="preserve">plexin domain containing 2</t>
  </si>
  <si>
    <t xml:space="preserve">GPRC5A</t>
  </si>
  <si>
    <t xml:space="preserve">G protein-coupled receptor class C group 5 member A</t>
  </si>
  <si>
    <t xml:space="preserve">TGFBI</t>
  </si>
  <si>
    <t xml:space="preserve">transforming growth factor beta induced</t>
  </si>
  <si>
    <t xml:space="preserve">DNER</t>
  </si>
  <si>
    <t xml:space="preserve">delta/notch like EGF repeat containing</t>
  </si>
  <si>
    <t xml:space="preserve">TNFAIP3</t>
  </si>
  <si>
    <t xml:space="preserve">TNF alpha induced protein 3</t>
  </si>
  <si>
    <t xml:space="preserve">PLAUR</t>
  </si>
  <si>
    <t xml:space="preserve">plasminogen activator, urokinase receptor</t>
  </si>
  <si>
    <t xml:space="preserve">WNT5A</t>
  </si>
  <si>
    <t xml:space="preserve">Wnt family member 5A</t>
  </si>
  <si>
    <t xml:space="preserve">PCDHB10</t>
  </si>
  <si>
    <t xml:space="preserve">protocadherin beta 10</t>
  </si>
  <si>
    <t xml:space="preserve">RNF24</t>
  </si>
  <si>
    <t xml:space="preserve">ring finger protein 24</t>
  </si>
  <si>
    <t xml:space="preserve">SPINK1</t>
  </si>
  <si>
    <t xml:space="preserve">serine peptidase inhibitor, Kazal type 1</t>
  </si>
  <si>
    <t xml:space="preserve">ID1</t>
  </si>
  <si>
    <t xml:space="preserve">inhibitor of DNA binding 1, HLH protein</t>
  </si>
  <si>
    <t xml:space="preserve">CBLN1</t>
  </si>
  <si>
    <t xml:space="preserve">cerebellin 1 precursor</t>
  </si>
  <si>
    <t xml:space="preserve">TMEM255B</t>
  </si>
  <si>
    <t xml:space="preserve">transmembrane protein 255B</t>
  </si>
  <si>
    <t xml:space="preserve">EPHA4</t>
  </si>
  <si>
    <t xml:space="preserve">EPH receptor A4</t>
  </si>
  <si>
    <t xml:space="preserve">RCAN2</t>
  </si>
  <si>
    <t xml:space="preserve">regulator of calcineurin 2</t>
  </si>
  <si>
    <t xml:space="preserve">KIAA1217</t>
  </si>
  <si>
    <t xml:space="preserve">IL31RA</t>
  </si>
  <si>
    <t xml:space="preserve">interleukin 31 receptor A</t>
  </si>
  <si>
    <t xml:space="preserve">CALB2</t>
  </si>
  <si>
    <t xml:space="preserve">calbindin 2</t>
  </si>
  <si>
    <t xml:space="preserve">VGLL3</t>
  </si>
  <si>
    <t xml:space="preserve">vestigial like family member 3</t>
  </si>
  <si>
    <t xml:space="preserve">PCDHB8</t>
  </si>
  <si>
    <t xml:space="preserve">protocadherin beta 8</t>
  </si>
  <si>
    <t xml:space="preserve">HMOX1</t>
  </si>
  <si>
    <t xml:space="preserve">heme oxygenase 1</t>
  </si>
  <si>
    <t xml:space="preserve">BASP1</t>
  </si>
  <si>
    <t xml:space="preserve">brain abundant membrane attached signal protein 1</t>
  </si>
  <si>
    <t xml:space="preserve">SULF2</t>
  </si>
  <si>
    <t xml:space="preserve">sulfatase 2</t>
  </si>
  <si>
    <t xml:space="preserve">FAM20C</t>
  </si>
  <si>
    <t xml:space="preserve">FAM20C golgi associated secretory pathway kinase</t>
  </si>
  <si>
    <t xml:space="preserve">TCN1</t>
  </si>
  <si>
    <t xml:space="preserve">transcobalamin 1</t>
  </si>
  <si>
    <t xml:space="preserve">PKP2</t>
  </si>
  <si>
    <t xml:space="preserve">plakophilin 2</t>
  </si>
  <si>
    <t xml:space="preserve">ITGA3</t>
  </si>
  <si>
    <t xml:space="preserve">integrin subunit alpha 3</t>
  </si>
  <si>
    <t xml:space="preserve">KCNMA1</t>
  </si>
  <si>
    <t xml:space="preserve">potassium calcium-activated channel subfamily M alpha 1</t>
  </si>
  <si>
    <t xml:space="preserve">PCDHB6</t>
  </si>
  <si>
    <t xml:space="preserve">protocadherin beta 6</t>
  </si>
  <si>
    <t xml:space="preserve">DEFB126</t>
  </si>
  <si>
    <t xml:space="preserve">defensin beta 126</t>
  </si>
  <si>
    <t xml:space="preserve">JAM2</t>
  </si>
  <si>
    <t xml:space="preserve">junctional adhesion molecule 2</t>
  </si>
  <si>
    <t xml:space="preserve">CST7</t>
  </si>
  <si>
    <t xml:space="preserve">cystatin F</t>
  </si>
  <si>
    <t xml:space="preserve">VEPH1</t>
  </si>
  <si>
    <t xml:space="preserve">ventricular zone expressed PH domain containing 1</t>
  </si>
  <si>
    <t xml:space="preserve">PTGS2</t>
  </si>
  <si>
    <t xml:space="preserve">prostaglandin-endoperoxide synthase 2</t>
  </si>
  <si>
    <t xml:space="preserve">CLU</t>
  </si>
  <si>
    <t xml:space="preserve">clusterin</t>
  </si>
  <si>
    <t xml:space="preserve">COL5A1</t>
  </si>
  <si>
    <t xml:space="preserve">collagen type V alpha 1 chain</t>
  </si>
  <si>
    <t xml:space="preserve">RORA</t>
  </si>
  <si>
    <t xml:space="preserve">RAR related orphan receptor A</t>
  </si>
  <si>
    <t xml:space="preserve">RAB27B</t>
  </si>
  <si>
    <t xml:space="preserve">RAB27B, member RAS oncogene family</t>
  </si>
  <si>
    <t xml:space="preserve">CAPG</t>
  </si>
  <si>
    <t xml:space="preserve">capping actin protein, gelsolin like</t>
  </si>
  <si>
    <t xml:space="preserve">IL1B</t>
  </si>
  <si>
    <t xml:space="preserve">interleukin 1 beta</t>
  </si>
  <si>
    <t xml:space="preserve">STRA6</t>
  </si>
  <si>
    <t xml:space="preserve">stimulated by retinoic acid 6</t>
  </si>
  <si>
    <t xml:space="preserve">VAT1L</t>
  </si>
  <si>
    <t xml:space="preserve">vesicle amine transport 1 like</t>
  </si>
  <si>
    <t xml:space="preserve">SERPINB7</t>
  </si>
  <si>
    <t xml:space="preserve">serpin family B member 7</t>
  </si>
  <si>
    <t xml:space="preserve">KRT81</t>
  </si>
  <si>
    <t xml:space="preserve">keratin 81</t>
  </si>
  <si>
    <t xml:space="preserve">GLIPR1</t>
  </si>
  <si>
    <t xml:space="preserve">GLI pathogenesis related 1</t>
  </si>
  <si>
    <t xml:space="preserve">IGFBP6</t>
  </si>
  <si>
    <t xml:space="preserve">insulin like growth factor binding protein 6</t>
  </si>
  <si>
    <t xml:space="preserve">APBB1IP</t>
  </si>
  <si>
    <t xml:space="preserve">amyloid beta precursor protein binding family B member 1 interacting protein</t>
  </si>
  <si>
    <t xml:space="preserve">DKK1</t>
  </si>
  <si>
    <t xml:space="preserve">dickkopf WNT signaling pathway inhibitor 1</t>
  </si>
  <si>
    <t xml:space="preserve">VEGFC</t>
  </si>
  <si>
    <t xml:space="preserve">vascular endothelial growth factor C</t>
  </si>
  <si>
    <t xml:space="preserve">EPGN</t>
  </si>
  <si>
    <t xml:space="preserve">epithelial mitogen</t>
  </si>
  <si>
    <t xml:space="preserve">ZDHHC2</t>
  </si>
  <si>
    <t xml:space="preserve">zinc finger DHHC-type palmitoyltransferase 2</t>
  </si>
  <si>
    <t xml:space="preserve">LAMC2</t>
  </si>
  <si>
    <t xml:space="preserve">laminin subunit gamma 2</t>
  </si>
  <si>
    <t xml:space="preserve">HTN1</t>
  </si>
  <si>
    <t xml:space="preserve">histatin 1</t>
  </si>
  <si>
    <t xml:space="preserve">TGM2</t>
  </si>
  <si>
    <t xml:space="preserve">transglutaminase 2</t>
  </si>
  <si>
    <t xml:space="preserve">TMEM200A</t>
  </si>
  <si>
    <t xml:space="preserve">transmembrane protein 200A</t>
  </si>
  <si>
    <t xml:space="preserve">SLC12A8</t>
  </si>
  <si>
    <t xml:space="preserve">solute carrier family 12 member 8</t>
  </si>
  <si>
    <t xml:space="preserve">SIRPB1</t>
  </si>
  <si>
    <t xml:space="preserve">signal regulatory protein beta 1</t>
  </si>
  <si>
    <t xml:space="preserve">NOX5</t>
  </si>
  <si>
    <t xml:space="preserve">NADPH oxidase 5</t>
  </si>
  <si>
    <t xml:space="preserve">CPA4</t>
  </si>
  <si>
    <t xml:space="preserve">carboxypeptidase A4</t>
  </si>
  <si>
    <t xml:space="preserve">MGST1</t>
  </si>
  <si>
    <t xml:space="preserve">microsomal glutathione S-transferase 1</t>
  </si>
  <si>
    <t xml:space="preserve">Sample</t>
  </si>
  <si>
    <t xml:space="preserve">Total DEGs</t>
  </si>
  <si>
    <t xml:space="preserve">Upregulated</t>
  </si>
  <si>
    <t xml:space="preserve">Downregulated</t>
  </si>
  <si>
    <t xml:space="preserve">FMOD-/- vs Control</t>
  </si>
  <si>
    <t xml:space="preserve">SOX2-/- vs Control</t>
  </si>
  <si>
    <t xml:space="preserve">SOX2&amp;FMOD-/- vs Contro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9" activeCellId="0" sqref="B69"/>
    </sheetView>
  </sheetViews>
  <sheetFormatPr defaultColWidth="8.96484375" defaultRowHeight="14.5" zeroHeight="false" outlineLevelRow="0" outlineLevelCol="0"/>
  <cols>
    <col collapsed="false" customWidth="true" hidden="false" outlineLevel="0" max="2" min="2" style="0" width="10.08"/>
    <col collapsed="false" customWidth="true" hidden="false" outlineLevel="0" max="3" min="3" style="0" width="51.17"/>
    <col collapsed="false" customWidth="true" hidden="false" outlineLevel="0" max="4" min="4" style="1" width="7.53"/>
    <col collapsed="false" customWidth="true" hidden="false" outlineLevel="0" max="6" min="6" style="2" width="8.72"/>
    <col collapsed="false" customWidth="true" hidden="false" outlineLevel="0" max="7" min="7" style="1" width="7.26"/>
    <col collapsed="false" customWidth="true" hidden="false" outlineLevel="0" max="8" min="8" style="1" width="16.44"/>
  </cols>
  <sheetData>
    <row r="1" customFormat="false" ht="15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</row>
    <row r="2" s="8" customFormat="true" ht="14.5" hidden="false" customHeight="false" outlineLevel="0" collapsed="false">
      <c r="A2" s="4" t="s">
        <v>1</v>
      </c>
      <c r="B2" s="4" t="s">
        <v>2</v>
      </c>
      <c r="C2" s="4" t="s">
        <v>3</v>
      </c>
      <c r="D2" s="5" t="s">
        <v>4</v>
      </c>
      <c r="E2" s="4" t="s">
        <v>5</v>
      </c>
      <c r="F2" s="6" t="s">
        <v>6</v>
      </c>
      <c r="G2" s="5" t="s">
        <v>7</v>
      </c>
      <c r="H2" s="7"/>
    </row>
    <row r="3" customFormat="false" ht="14.5" hidden="false" customHeight="false" outlineLevel="0" collapsed="false">
      <c r="A3" s="0" t="n">
        <v>4653</v>
      </c>
      <c r="B3" s="0" t="s">
        <v>8</v>
      </c>
      <c r="C3" s="0" t="s">
        <v>9</v>
      </c>
      <c r="D3" s="1" t="n">
        <v>-2.50080257921922</v>
      </c>
      <c r="E3" s="0" t="n">
        <v>1.99446304528166E-008</v>
      </c>
      <c r="F3" s="2" t="n">
        <v>0.000130012397711761</v>
      </c>
      <c r="G3" s="1" t="n">
        <v>-5.66000206424624</v>
      </c>
    </row>
    <row r="4" customFormat="false" ht="14.5" hidden="false" customHeight="false" outlineLevel="0" collapsed="false">
      <c r="A4" s="0" t="n">
        <v>3357</v>
      </c>
      <c r="B4" s="0" t="s">
        <v>10</v>
      </c>
      <c r="C4" s="0" t="s">
        <v>11</v>
      </c>
      <c r="D4" s="1" t="n">
        <v>-2.38452972120981</v>
      </c>
      <c r="E4" s="0" t="n">
        <v>1.87777066614823E-007</v>
      </c>
      <c r="F4" s="2" t="n">
        <v>0.000734433662943895</v>
      </c>
      <c r="G4" s="1" t="n">
        <v>-5.22173672875482</v>
      </c>
    </row>
    <row r="5" customFormat="false" ht="14.5" hidden="false" customHeight="false" outlineLevel="0" collapsed="false">
      <c r="A5" s="0" t="n">
        <v>56884</v>
      </c>
      <c r="B5" s="0" t="s">
        <v>12</v>
      </c>
      <c r="C5" s="0" t="s">
        <v>13</v>
      </c>
      <c r="D5" s="1" t="n">
        <v>-2.07932490851438</v>
      </c>
      <c r="E5" s="0" t="n">
        <v>1.14887582661177E-006</v>
      </c>
      <c r="F5" s="2" t="n">
        <v>0.00174980182060968</v>
      </c>
      <c r="G5" s="1" t="n">
        <v>-4.22609415045861</v>
      </c>
    </row>
    <row r="6" customFormat="false" ht="14.5" hidden="false" customHeight="false" outlineLevel="0" collapsed="false">
      <c r="A6" s="0" t="n">
        <v>6490</v>
      </c>
      <c r="B6" s="0" t="s">
        <v>14</v>
      </c>
      <c r="C6" s="0" t="s">
        <v>15</v>
      </c>
      <c r="D6" s="1" t="n">
        <v>-2.02087986977694</v>
      </c>
      <c r="E6" s="0" t="n">
        <v>1.37270568667987E-008</v>
      </c>
      <c r="F6" s="2" t="n">
        <v>0.000130012397711761</v>
      </c>
      <c r="G6" s="1" t="n">
        <v>-4.05831224501256</v>
      </c>
    </row>
    <row r="7" customFormat="false" ht="14.5" hidden="false" customHeight="false" outlineLevel="0" collapsed="false">
      <c r="A7" s="0" t="n">
        <v>285335</v>
      </c>
      <c r="B7" s="0" t="s">
        <v>16</v>
      </c>
      <c r="C7" s="0" t="s">
        <v>17</v>
      </c>
      <c r="D7" s="1" t="n">
        <v>-1.97074627402281</v>
      </c>
      <c r="E7" s="0" t="n">
        <v>5.95881355791592E-005</v>
      </c>
      <c r="F7" s="2" t="n">
        <v>0.0118908732590412</v>
      </c>
      <c r="G7" s="1" t="n">
        <v>-3.91970824382928</v>
      </c>
    </row>
    <row r="8" customFormat="false" ht="14.5" hidden="false" customHeight="false" outlineLevel="0" collapsed="false">
      <c r="A8" s="0" t="n">
        <v>26330</v>
      </c>
      <c r="B8" s="0" t="s">
        <v>18</v>
      </c>
      <c r="C8" s="0" t="s">
        <v>19</v>
      </c>
      <c r="D8" s="1" t="n">
        <v>-1.80357894933229</v>
      </c>
      <c r="E8" s="0" t="n">
        <v>3.12264386229356E-006</v>
      </c>
      <c r="F8" s="2" t="n">
        <v>0.00268229555341542</v>
      </c>
      <c r="G8" s="1" t="n">
        <v>-3.49085141057678</v>
      </c>
    </row>
    <row r="9" customFormat="false" ht="14.5" hidden="false" customHeight="false" outlineLevel="0" collapsed="false">
      <c r="A9" s="0" t="n">
        <v>2331</v>
      </c>
      <c r="B9" s="0" t="s">
        <v>20</v>
      </c>
      <c r="C9" s="0" t="s">
        <v>21</v>
      </c>
      <c r="D9" s="1" t="n">
        <v>-1.66489052916079</v>
      </c>
      <c r="E9" s="0" t="n">
        <v>8.50240453405574E-007</v>
      </c>
      <c r="F9" s="2" t="n">
        <v>0.00166273023067994</v>
      </c>
      <c r="G9" s="1" t="n">
        <v>-3.17089593162038</v>
      </c>
    </row>
    <row r="10" customFormat="false" ht="14.5" hidden="false" customHeight="false" outlineLevel="0" collapsed="false">
      <c r="A10" s="0" t="n">
        <v>1513</v>
      </c>
      <c r="B10" s="0" t="s">
        <v>22</v>
      </c>
      <c r="C10" s="0" t="s">
        <v>23</v>
      </c>
      <c r="D10" s="1" t="n">
        <v>-1.61144834152021</v>
      </c>
      <c r="E10" s="0" t="n">
        <v>2.89978785499076E-006</v>
      </c>
      <c r="F10" s="2" t="n">
        <v>0.00268229555341542</v>
      </c>
      <c r="G10" s="1" t="n">
        <v>-3.05558442215599</v>
      </c>
    </row>
    <row r="11" customFormat="false" ht="14.5" hidden="false" customHeight="false" outlineLevel="0" collapsed="false">
      <c r="A11" s="0" t="n">
        <v>4685</v>
      </c>
      <c r="B11" s="0" t="s">
        <v>24</v>
      </c>
      <c r="C11" s="0" t="s">
        <v>25</v>
      </c>
      <c r="D11" s="1" t="n">
        <v>-1.60470554741147</v>
      </c>
      <c r="E11" s="0" t="n">
        <v>1.25267056087827E-006</v>
      </c>
      <c r="F11" s="2" t="n">
        <v>0.00174980182060968</v>
      </c>
      <c r="G11" s="1" t="n">
        <v>-3.04133670940721</v>
      </c>
    </row>
    <row r="12" customFormat="false" ht="14.5" hidden="false" customHeight="false" outlineLevel="0" collapsed="false">
      <c r="A12" s="0" t="n">
        <v>55118</v>
      </c>
      <c r="B12" s="0" t="s">
        <v>26</v>
      </c>
      <c r="C12" s="0" t="s">
        <v>27</v>
      </c>
      <c r="D12" s="1" t="n">
        <v>-1.54846288882046</v>
      </c>
      <c r="E12" s="0" t="n">
        <v>1.17828153198196E-005</v>
      </c>
      <c r="F12" s="2" t="n">
        <v>0.00635763523686717</v>
      </c>
      <c r="G12" s="1" t="n">
        <v>-2.92505324982829</v>
      </c>
    </row>
    <row r="13" customFormat="false" ht="14.5" hidden="false" customHeight="false" outlineLevel="0" collapsed="false">
      <c r="A13" s="0" t="n">
        <v>2329</v>
      </c>
      <c r="B13" s="0" t="s">
        <v>28</v>
      </c>
      <c r="C13" s="0" t="s">
        <v>29</v>
      </c>
      <c r="D13" s="1" t="n">
        <v>-1.48014366150946</v>
      </c>
      <c r="E13" s="0" t="n">
        <v>2.33245091519171E-006</v>
      </c>
      <c r="F13" s="2" t="n">
        <v>0.00240070579460469</v>
      </c>
      <c r="G13" s="1" t="n">
        <v>-2.78976511969168</v>
      </c>
    </row>
    <row r="14" customFormat="false" ht="14.5" hidden="false" customHeight="false" outlineLevel="0" collapsed="false">
      <c r="A14" s="0" t="n">
        <v>196394</v>
      </c>
      <c r="B14" s="0" t="s">
        <v>30</v>
      </c>
      <c r="C14" s="0" t="s">
        <v>31</v>
      </c>
      <c r="D14" s="1" t="n">
        <v>-1.46316656753956</v>
      </c>
      <c r="E14" s="0" t="n">
        <v>0.00039283559061482</v>
      </c>
      <c r="F14" s="2" t="n">
        <v>0.0279356102184125</v>
      </c>
      <c r="G14" s="1" t="n">
        <v>-2.75712861412179</v>
      </c>
    </row>
    <row r="15" customFormat="false" ht="14.5" hidden="false" customHeight="false" outlineLevel="0" collapsed="false">
      <c r="A15" s="0" t="n">
        <v>10631</v>
      </c>
      <c r="B15" s="0" t="s">
        <v>32</v>
      </c>
      <c r="C15" s="0" t="s">
        <v>33</v>
      </c>
      <c r="D15" s="1" t="n">
        <v>-1.41463268211936</v>
      </c>
      <c r="E15" s="0" t="n">
        <v>1.66831640773558E-005</v>
      </c>
      <c r="F15" s="2" t="n">
        <v>0.00635763523686717</v>
      </c>
      <c r="G15" s="1" t="n">
        <v>-2.6659185106431</v>
      </c>
    </row>
    <row r="16" customFormat="false" ht="14.5" hidden="false" customHeight="false" outlineLevel="0" collapsed="false">
      <c r="A16" s="0" t="n">
        <v>23632</v>
      </c>
      <c r="B16" s="0" t="s">
        <v>34</v>
      </c>
      <c r="C16" s="0" t="s">
        <v>35</v>
      </c>
      <c r="D16" s="1" t="n">
        <v>-1.4040870151253</v>
      </c>
      <c r="E16" s="0" t="n">
        <v>2.90034203872636E-006</v>
      </c>
      <c r="F16" s="2" t="n">
        <v>0.00268229555341542</v>
      </c>
      <c r="G16" s="1" t="n">
        <v>-2.64650249691842</v>
      </c>
    </row>
    <row r="17" customFormat="false" ht="14.5" hidden="false" customHeight="false" outlineLevel="0" collapsed="false">
      <c r="A17" s="0" t="n">
        <v>8821</v>
      </c>
      <c r="B17" s="0" t="s">
        <v>36</v>
      </c>
      <c r="C17" s="0" t="s">
        <v>37</v>
      </c>
      <c r="D17" s="1" t="n">
        <v>-1.35389706394764</v>
      </c>
      <c r="E17" s="0" t="n">
        <v>0.000358141547943358</v>
      </c>
      <c r="F17" s="2" t="n">
        <v>0.0268345444888134</v>
      </c>
      <c r="G17" s="1" t="n">
        <v>-2.55601634855649</v>
      </c>
    </row>
    <row r="18" customFormat="false" ht="14.5" hidden="false" customHeight="false" outlineLevel="0" collapsed="false">
      <c r="A18" s="0" t="n">
        <v>10451</v>
      </c>
      <c r="B18" s="0" t="s">
        <v>38</v>
      </c>
      <c r="C18" s="0" t="s">
        <v>39</v>
      </c>
      <c r="D18" s="1" t="n">
        <v>-1.34435992655608</v>
      </c>
      <c r="E18" s="0" t="n">
        <v>7.91952048076656E-005</v>
      </c>
      <c r="F18" s="2" t="n">
        <v>0.0144742189272777</v>
      </c>
      <c r="G18" s="1" t="n">
        <v>-2.53917517172251</v>
      </c>
    </row>
    <row r="19" customFormat="false" ht="14.5" hidden="false" customHeight="false" outlineLevel="0" collapsed="false">
      <c r="A19" s="0" t="n">
        <v>23285</v>
      </c>
      <c r="B19" s="0" t="s">
        <v>40</v>
      </c>
      <c r="C19" s="0" t="s">
        <v>40</v>
      </c>
      <c r="D19" s="1" t="n">
        <v>-1.32336974330531</v>
      </c>
      <c r="E19" s="0" t="n">
        <v>4.49291212797319E-005</v>
      </c>
      <c r="F19" s="2" t="n">
        <v>0.0107150475091029</v>
      </c>
      <c r="G19" s="1" t="n">
        <v>-2.50249943494351</v>
      </c>
    </row>
    <row r="20" customFormat="false" ht="14.5" hidden="false" customHeight="false" outlineLevel="0" collapsed="false">
      <c r="A20" s="0" t="n">
        <v>11000</v>
      </c>
      <c r="B20" s="0" t="s">
        <v>41</v>
      </c>
      <c r="C20" s="0" t="s">
        <v>42</v>
      </c>
      <c r="D20" s="1" t="n">
        <v>-1.30616856923444</v>
      </c>
      <c r="E20" s="0" t="n">
        <v>5.35946051376563E-007</v>
      </c>
      <c r="F20" s="2" t="n">
        <v>0.00131012012259001</v>
      </c>
      <c r="G20" s="1" t="n">
        <v>-2.47</v>
      </c>
    </row>
    <row r="21" customFormat="false" ht="14.5" hidden="false" customHeight="false" outlineLevel="0" collapsed="false">
      <c r="A21" s="0" t="n">
        <v>1595</v>
      </c>
      <c r="B21" s="0" t="s">
        <v>43</v>
      </c>
      <c r="C21" s="0" t="s">
        <v>44</v>
      </c>
      <c r="D21" s="1" t="n">
        <v>-1.29535023692664</v>
      </c>
      <c r="E21" s="0" t="n">
        <v>0.000194066903280987</v>
      </c>
      <c r="F21" s="2" t="n">
        <v>0.0213920439133162</v>
      </c>
      <c r="G21" s="1" t="n">
        <v>-2.45</v>
      </c>
    </row>
    <row r="22" customFormat="false" ht="14.5" hidden="false" customHeight="false" outlineLevel="0" collapsed="false">
      <c r="A22" s="0" t="n">
        <v>2919</v>
      </c>
      <c r="B22" s="0" t="s">
        <v>45</v>
      </c>
      <c r="C22" s="0" t="s">
        <v>46</v>
      </c>
      <c r="D22" s="1" t="n">
        <v>-1.29386329639048</v>
      </c>
      <c r="E22" s="0" t="n">
        <v>1.21724366638486E-006</v>
      </c>
      <c r="F22" s="2" t="n">
        <v>0.00174980182060968</v>
      </c>
      <c r="G22" s="1" t="n">
        <v>-2.45</v>
      </c>
    </row>
    <row r="23" customFormat="false" ht="14.5" hidden="false" customHeight="false" outlineLevel="0" collapsed="false">
      <c r="A23" s="0" t="n">
        <v>10234</v>
      </c>
      <c r="B23" s="0" t="s">
        <v>47</v>
      </c>
      <c r="C23" s="0" t="s">
        <v>48</v>
      </c>
      <c r="D23" s="1" t="n">
        <v>-1.27634393771543</v>
      </c>
      <c r="E23" s="0" t="n">
        <v>4.96135653187446E-005</v>
      </c>
      <c r="F23" s="2" t="n">
        <v>0.0109314919009335</v>
      </c>
      <c r="G23" s="1" t="n">
        <v>-2.42</v>
      </c>
    </row>
    <row r="24" customFormat="false" ht="14.5" hidden="false" customHeight="false" outlineLevel="0" collapsed="false">
      <c r="A24" s="0" t="n">
        <v>9787</v>
      </c>
      <c r="B24" s="0" t="s">
        <v>49</v>
      </c>
      <c r="C24" s="0" t="s">
        <v>50</v>
      </c>
      <c r="D24" s="1" t="n">
        <v>-1.245238796295</v>
      </c>
      <c r="E24" s="0" t="n">
        <v>0.000653394432999237</v>
      </c>
      <c r="F24" s="2" t="n">
        <v>0.0339834615205667</v>
      </c>
      <c r="G24" s="1" t="n">
        <v>-2.37</v>
      </c>
    </row>
    <row r="25" customFormat="false" ht="14.5" hidden="false" customHeight="false" outlineLevel="0" collapsed="false">
      <c r="A25" s="0" t="n">
        <v>90523</v>
      </c>
      <c r="B25" s="0" t="s">
        <v>51</v>
      </c>
      <c r="C25" s="0" t="s">
        <v>52</v>
      </c>
      <c r="D25" s="1" t="n">
        <v>-1.20398342641698</v>
      </c>
      <c r="E25" s="0" t="n">
        <v>2.19001905343395E-006</v>
      </c>
      <c r="F25" s="2" t="n">
        <v>0.00237933403383079</v>
      </c>
      <c r="G25" s="1" t="n">
        <v>-2.3</v>
      </c>
    </row>
    <row r="26" customFormat="false" ht="14.5" hidden="false" customHeight="false" outlineLevel="0" collapsed="false">
      <c r="A26" s="0" t="n">
        <v>148268</v>
      </c>
      <c r="B26" s="0" t="s">
        <v>53</v>
      </c>
      <c r="C26" s="0" t="s">
        <v>54</v>
      </c>
      <c r="D26" s="1" t="n">
        <v>-1.19223957295545</v>
      </c>
      <c r="E26" s="0" t="n">
        <v>0.00111455763155135</v>
      </c>
      <c r="F26" s="2" t="n">
        <v>0.0415504663109464</v>
      </c>
      <c r="G26" s="1" t="n">
        <v>-2.29</v>
      </c>
    </row>
    <row r="27" customFormat="false" ht="14.5" hidden="false" customHeight="false" outlineLevel="0" collapsed="false">
      <c r="A27" s="0" t="n">
        <v>1469</v>
      </c>
      <c r="B27" s="0" t="s">
        <v>55</v>
      </c>
      <c r="C27" s="0" t="s">
        <v>56</v>
      </c>
      <c r="D27" s="1" t="n">
        <v>-1.19154621480442</v>
      </c>
      <c r="E27" s="0" t="n">
        <v>4.29620499325669E-005</v>
      </c>
      <c r="F27" s="2" t="n">
        <v>0.0107150475091029</v>
      </c>
      <c r="G27" s="1" t="n">
        <v>-2.28</v>
      </c>
    </row>
    <row r="28" customFormat="false" ht="14.5" hidden="false" customHeight="false" outlineLevel="0" collapsed="false">
      <c r="A28" s="0" t="n">
        <v>9120</v>
      </c>
      <c r="B28" s="0" t="s">
        <v>57</v>
      </c>
      <c r="C28" s="0" t="s">
        <v>58</v>
      </c>
      <c r="D28" s="1" t="n">
        <v>-1.16119655424561</v>
      </c>
      <c r="E28" s="0" t="n">
        <v>1.35010315776289E-006</v>
      </c>
      <c r="F28" s="2" t="n">
        <v>0.00176017449021408</v>
      </c>
      <c r="G28" s="1" t="n">
        <v>-2.24</v>
      </c>
    </row>
    <row r="29" customFormat="false" ht="14.5" hidden="false" customHeight="false" outlineLevel="0" collapsed="false">
      <c r="A29" s="0" t="n">
        <v>51086</v>
      </c>
      <c r="B29" s="0" t="s">
        <v>59</v>
      </c>
      <c r="C29" s="0" t="s">
        <v>60</v>
      </c>
      <c r="D29" s="1" t="n">
        <v>-1.13253529426714</v>
      </c>
      <c r="E29" s="0" t="n">
        <v>2.10784903516908E-005</v>
      </c>
      <c r="F29" s="2" t="n">
        <v>0.00699656324886064</v>
      </c>
      <c r="G29" s="1" t="n">
        <v>-2.19</v>
      </c>
    </row>
    <row r="30" customFormat="false" ht="14.5" hidden="false" customHeight="false" outlineLevel="0" collapsed="false">
      <c r="A30" s="0" t="n">
        <v>130132</v>
      </c>
      <c r="B30" s="0" t="s">
        <v>61</v>
      </c>
      <c r="C30" s="0" t="s">
        <v>62</v>
      </c>
      <c r="D30" s="1" t="n">
        <v>-1.11542945598731</v>
      </c>
      <c r="E30" s="0" t="n">
        <v>0.0002341977790046</v>
      </c>
      <c r="F30" s="2" t="n">
        <v>0.0237304236591396</v>
      </c>
      <c r="G30" s="1" t="n">
        <v>-2.17</v>
      </c>
    </row>
    <row r="31" customFormat="false" ht="14.5" hidden="false" customHeight="false" outlineLevel="0" collapsed="false">
      <c r="A31" s="0" t="n">
        <v>729533</v>
      </c>
      <c r="B31" s="0" t="s">
        <v>63</v>
      </c>
      <c r="C31" s="0" t="s">
        <v>64</v>
      </c>
      <c r="D31" s="1" t="n">
        <v>-1.10165122676976</v>
      </c>
      <c r="E31" s="0" t="n">
        <v>0.000475789521846485</v>
      </c>
      <c r="F31" s="2" t="n">
        <v>0.0307643763829901</v>
      </c>
      <c r="G31" s="1" t="n">
        <v>-2.15</v>
      </c>
    </row>
    <row r="32" customFormat="false" ht="14.5" hidden="false" customHeight="false" outlineLevel="0" collapsed="false">
      <c r="A32" s="0" t="n">
        <v>590</v>
      </c>
      <c r="B32" s="0" t="s">
        <v>65</v>
      </c>
      <c r="C32" s="0" t="s">
        <v>66</v>
      </c>
      <c r="D32" s="1" t="n">
        <v>-1.09271518047182</v>
      </c>
      <c r="E32" s="0" t="n">
        <v>0.00134277385009768</v>
      </c>
      <c r="F32" s="2" t="n">
        <v>0.0458438309552994</v>
      </c>
      <c r="G32" s="1" t="n">
        <v>-2.13</v>
      </c>
    </row>
    <row r="33" customFormat="false" ht="14.5" hidden="false" customHeight="false" outlineLevel="0" collapsed="false">
      <c r="A33" s="0" t="n">
        <v>57820</v>
      </c>
      <c r="B33" s="0" t="s">
        <v>67</v>
      </c>
      <c r="C33" s="0" t="s">
        <v>68</v>
      </c>
      <c r="D33" s="1" t="n">
        <v>-1.0742718377746</v>
      </c>
      <c r="E33" s="0" t="n">
        <v>0.000511970705286016</v>
      </c>
      <c r="F33" s="2" t="n">
        <v>0.0318856659636093</v>
      </c>
      <c r="G33" s="1" t="n">
        <v>-2.11</v>
      </c>
    </row>
    <row r="34" customFormat="false" ht="14.5" hidden="false" customHeight="false" outlineLevel="0" collapsed="false">
      <c r="A34" s="0" t="n">
        <v>26509</v>
      </c>
      <c r="B34" s="0" t="s">
        <v>69</v>
      </c>
      <c r="C34" s="0" t="s">
        <v>70</v>
      </c>
      <c r="D34" s="1" t="n">
        <v>-1.07024126074382</v>
      </c>
      <c r="E34" s="0" t="n">
        <v>3.47809461227233E-005</v>
      </c>
      <c r="F34" s="2" t="n">
        <v>0.00947632134366107</v>
      </c>
      <c r="G34" s="1" t="n">
        <v>-2.1</v>
      </c>
    </row>
    <row r="35" customFormat="false" ht="14.5" hidden="false" customHeight="false" outlineLevel="0" collapsed="false">
      <c r="A35" s="0" t="n">
        <v>114780</v>
      </c>
      <c r="B35" s="0" t="s">
        <v>71</v>
      </c>
      <c r="C35" s="0" t="s">
        <v>72</v>
      </c>
      <c r="D35" s="1" t="n">
        <v>-1.06817121533005</v>
      </c>
      <c r="E35" s="0" t="n">
        <v>0.000191224583370579</v>
      </c>
      <c r="F35" s="2" t="n">
        <v>0.0213920439133162</v>
      </c>
      <c r="G35" s="1" t="n">
        <v>-2.1</v>
      </c>
    </row>
    <row r="36" customFormat="false" ht="14.5" hidden="false" customHeight="false" outlineLevel="0" collapsed="false">
      <c r="A36" s="0" t="n">
        <v>653820</v>
      </c>
      <c r="B36" s="0" t="s">
        <v>73</v>
      </c>
      <c r="C36" s="0" t="s">
        <v>74</v>
      </c>
      <c r="D36" s="1" t="n">
        <v>-1.06418710314615</v>
      </c>
      <c r="E36" s="0" t="n">
        <v>0.000320991440343419</v>
      </c>
      <c r="F36" s="2" t="n">
        <v>0.0261554525306496</v>
      </c>
      <c r="G36" s="1" t="n">
        <v>-2.09</v>
      </c>
    </row>
    <row r="37" customFormat="false" ht="14.5" hidden="false" customHeight="false" outlineLevel="0" collapsed="false">
      <c r="A37" s="0" t="n">
        <v>7552</v>
      </c>
      <c r="B37" s="0" t="s">
        <v>75</v>
      </c>
      <c r="C37" s="0" t="s">
        <v>76</v>
      </c>
      <c r="D37" s="1" t="n">
        <v>-1.05522519713679</v>
      </c>
      <c r="E37" s="0" t="n">
        <v>6.26417105769641E-005</v>
      </c>
      <c r="F37" s="2" t="n">
        <v>0.0121289236835951</v>
      </c>
      <c r="G37" s="1" t="n">
        <v>-2.08</v>
      </c>
    </row>
    <row r="38" customFormat="false" ht="14.5" hidden="false" customHeight="false" outlineLevel="0" collapsed="false">
      <c r="A38" s="0" t="n">
        <v>55635</v>
      </c>
      <c r="B38" s="0" t="s">
        <v>77</v>
      </c>
      <c r="C38" s="0" t="s">
        <v>78</v>
      </c>
      <c r="D38" s="1" t="n">
        <v>-1.05225102601136</v>
      </c>
      <c r="E38" s="0" t="n">
        <v>1.61427983025143E-005</v>
      </c>
      <c r="F38" s="2" t="n">
        <v>0.00635763523686717</v>
      </c>
      <c r="G38" s="1" t="n">
        <v>-2.07</v>
      </c>
    </row>
    <row r="39" customFormat="false" ht="14.5" hidden="false" customHeight="false" outlineLevel="0" collapsed="false">
      <c r="A39" s="0" t="n">
        <v>80339</v>
      </c>
      <c r="B39" s="0" t="s">
        <v>79</v>
      </c>
      <c r="C39" s="0" t="s">
        <v>80</v>
      </c>
      <c r="D39" s="1" t="n">
        <v>-1.05205414663879</v>
      </c>
      <c r="E39" s="0" t="n">
        <v>0.00015140554337078</v>
      </c>
      <c r="F39" s="2" t="n">
        <v>0.0194795184615722</v>
      </c>
      <c r="G39" s="1" t="n">
        <v>-2.07</v>
      </c>
    </row>
    <row r="40" customFormat="false" ht="14.5" hidden="false" customHeight="false" outlineLevel="0" collapsed="false">
      <c r="A40" s="0" t="n">
        <v>995</v>
      </c>
      <c r="B40" s="0" t="s">
        <v>81</v>
      </c>
      <c r="C40" s="0" t="s">
        <v>82</v>
      </c>
      <c r="D40" s="1" t="n">
        <v>-1.05155265985012</v>
      </c>
      <c r="E40" s="0" t="n">
        <v>0.00135534939405786</v>
      </c>
      <c r="F40" s="2" t="n">
        <v>0.0459262532505815</v>
      </c>
      <c r="G40" s="1" t="n">
        <v>-2.07</v>
      </c>
    </row>
    <row r="41" customFormat="false" ht="14.5" hidden="false" customHeight="false" outlineLevel="0" collapsed="false">
      <c r="A41" s="0" t="n">
        <v>23767</v>
      </c>
      <c r="B41" s="0" t="s">
        <v>83</v>
      </c>
      <c r="C41" s="0" t="s">
        <v>84</v>
      </c>
      <c r="D41" s="1" t="n">
        <v>-1.04347851170417</v>
      </c>
      <c r="E41" s="0" t="n">
        <v>8.3509309197958E-006</v>
      </c>
      <c r="F41" s="2" t="n">
        <v>0.00563140707129402</v>
      </c>
      <c r="G41" s="1" t="n">
        <v>-2.06</v>
      </c>
    </row>
    <row r="42" customFormat="false" ht="14.5" hidden="false" customHeight="false" outlineLevel="0" collapsed="false">
      <c r="A42" s="0" t="n">
        <v>728833</v>
      </c>
      <c r="B42" s="0" t="s">
        <v>85</v>
      </c>
      <c r="C42" s="0" t="s">
        <v>86</v>
      </c>
      <c r="D42" s="1" t="n">
        <v>-1.04181322899441</v>
      </c>
      <c r="E42" s="0" t="n">
        <v>9.03845056098219E-005</v>
      </c>
      <c r="F42" s="2" t="n">
        <v>0.0157937294163034</v>
      </c>
      <c r="G42" s="1" t="n">
        <v>-2.06</v>
      </c>
    </row>
    <row r="43" customFormat="false" ht="14.5" hidden="false" customHeight="false" outlineLevel="0" collapsed="false">
      <c r="A43" s="0" t="n">
        <v>63826</v>
      </c>
      <c r="B43" s="0" t="s">
        <v>87</v>
      </c>
      <c r="C43" s="0" t="s">
        <v>88</v>
      </c>
      <c r="D43" s="1" t="n">
        <v>-1.03913987109526</v>
      </c>
      <c r="E43" s="0" t="n">
        <v>4.83470678049524E-005</v>
      </c>
      <c r="F43" s="2" t="n">
        <v>0.0109314919009335</v>
      </c>
      <c r="G43" s="1" t="n">
        <v>-2.06</v>
      </c>
    </row>
    <row r="44" customFormat="false" ht="14.5" hidden="false" customHeight="false" outlineLevel="0" collapsed="false">
      <c r="A44" s="0" t="n">
        <v>51661</v>
      </c>
      <c r="B44" s="0" t="s">
        <v>89</v>
      </c>
      <c r="C44" s="0" t="s">
        <v>90</v>
      </c>
      <c r="D44" s="1" t="n">
        <v>-1.03054188775357</v>
      </c>
      <c r="E44" s="0" t="n">
        <v>2.08461390319199E-005</v>
      </c>
      <c r="F44" s="2" t="n">
        <v>0.00699656324886064</v>
      </c>
      <c r="G44" s="1" t="n">
        <v>-2.04</v>
      </c>
    </row>
    <row r="45" customFormat="false" ht="14.5" hidden="false" customHeight="false" outlineLevel="0" collapsed="false">
      <c r="A45" s="0" t="n">
        <v>22949</v>
      </c>
      <c r="B45" s="0" t="s">
        <v>91</v>
      </c>
      <c r="C45" s="0" t="s">
        <v>92</v>
      </c>
      <c r="D45" s="1" t="n">
        <v>-1.01784842122504</v>
      </c>
      <c r="E45" s="0" t="n">
        <v>1.13752288852514E-005</v>
      </c>
      <c r="F45" s="2" t="n">
        <v>0.0063558278879993</v>
      </c>
      <c r="G45" s="1" t="n">
        <v>-2.02</v>
      </c>
    </row>
    <row r="46" customFormat="false" ht="14.5" hidden="false" customHeight="false" outlineLevel="0" collapsed="false">
      <c r="A46" s="0" t="n">
        <v>348</v>
      </c>
      <c r="B46" s="0" t="s">
        <v>93</v>
      </c>
      <c r="C46" s="0" t="s">
        <v>94</v>
      </c>
      <c r="D46" s="1" t="n">
        <v>-1.01460489142861</v>
      </c>
      <c r="E46" s="0" t="n">
        <v>2.68032733922444E-005</v>
      </c>
      <c r="F46" s="2" t="n">
        <v>0.00806407406859587</v>
      </c>
      <c r="G46" s="1" t="n">
        <v>-2.02</v>
      </c>
    </row>
    <row r="47" customFormat="false" ht="14.5" hidden="false" customHeight="false" outlineLevel="0" collapsed="false">
      <c r="A47" s="0" t="n">
        <v>51144</v>
      </c>
      <c r="B47" s="0" t="s">
        <v>95</v>
      </c>
      <c r="C47" s="0" t="s">
        <v>96</v>
      </c>
      <c r="D47" s="1" t="n">
        <v>-1.01257453223574</v>
      </c>
      <c r="E47" s="0" t="n">
        <v>9.42527776164739E-005</v>
      </c>
      <c r="F47" s="2" t="n">
        <v>0.0157937294163034</v>
      </c>
      <c r="G47" s="1" t="n">
        <v>-2.02</v>
      </c>
    </row>
    <row r="48" customFormat="false" ht="14.5" hidden="false" customHeight="false" outlineLevel="0" collapsed="false">
      <c r="A48" s="0" t="n">
        <v>9252</v>
      </c>
      <c r="B48" s="0" t="s">
        <v>97</v>
      </c>
      <c r="C48" s="0" t="s">
        <v>98</v>
      </c>
      <c r="D48" s="1" t="n">
        <v>-1.01250223911068</v>
      </c>
      <c r="E48" s="0" t="n">
        <v>0.000685088567009456</v>
      </c>
      <c r="F48" s="2" t="n">
        <v>0.0343814381205443</v>
      </c>
      <c r="G48" s="1" t="n">
        <v>-2.02</v>
      </c>
    </row>
    <row r="49" customFormat="false" ht="14.5" hidden="false" customHeight="false" outlineLevel="0" collapsed="false">
      <c r="A49" s="0" t="n">
        <v>2567</v>
      </c>
      <c r="B49" s="0" t="s">
        <v>99</v>
      </c>
      <c r="C49" s="0" t="s">
        <v>100</v>
      </c>
      <c r="D49" s="1" t="n">
        <v>-1.01156530894377</v>
      </c>
      <c r="E49" s="0" t="n">
        <v>0.000148121973026169</v>
      </c>
      <c r="F49" s="2" t="n">
        <v>0.0193537294540393</v>
      </c>
      <c r="G49" s="1" t="n">
        <v>-2.02</v>
      </c>
    </row>
    <row r="50" customFormat="false" ht="14.5" hidden="false" customHeight="false" outlineLevel="0" collapsed="false">
      <c r="A50" s="0" t="n">
        <v>145407</v>
      </c>
      <c r="B50" s="0" t="s">
        <v>101</v>
      </c>
      <c r="C50" s="0" t="s">
        <v>102</v>
      </c>
      <c r="D50" s="1" t="n">
        <v>-1.00984667590985</v>
      </c>
      <c r="E50" s="0" t="n">
        <v>1.71958570185594E-005</v>
      </c>
      <c r="F50" s="2" t="n">
        <v>0.00635763523686717</v>
      </c>
      <c r="G50" s="1" t="n">
        <v>-2.01</v>
      </c>
    </row>
    <row r="51" customFormat="false" ht="14.5" hidden="false" customHeight="false" outlineLevel="0" collapsed="false">
      <c r="A51" s="0" t="n">
        <v>9760</v>
      </c>
      <c r="B51" s="0" t="s">
        <v>103</v>
      </c>
      <c r="C51" s="0" t="s">
        <v>104</v>
      </c>
      <c r="D51" s="1" t="n">
        <v>-1.0093330215694</v>
      </c>
      <c r="E51" s="0" t="n">
        <v>0.000507448871604776</v>
      </c>
      <c r="F51" s="2" t="n">
        <v>0.0317050163996901</v>
      </c>
      <c r="G51" s="1" t="n">
        <v>-2.01</v>
      </c>
    </row>
    <row r="52" customFormat="false" ht="14.5" hidden="false" customHeight="false" outlineLevel="0" collapsed="false">
      <c r="A52" s="0" t="n">
        <v>4329</v>
      </c>
      <c r="B52" s="0" t="s">
        <v>105</v>
      </c>
      <c r="C52" s="0" t="s">
        <v>106</v>
      </c>
      <c r="D52" s="1" t="n">
        <v>-1.00920658737137</v>
      </c>
      <c r="E52" s="0" t="n">
        <v>2.95219140139217E-005</v>
      </c>
      <c r="F52" s="2" t="n">
        <v>0.00861687388740675</v>
      </c>
      <c r="G52" s="1" t="n">
        <v>-2.01</v>
      </c>
    </row>
    <row r="53" customFormat="false" ht="14.5" hidden="false" customHeight="false" outlineLevel="0" collapsed="false">
      <c r="A53" s="0" t="n">
        <v>4311</v>
      </c>
      <c r="B53" s="0" t="s">
        <v>107</v>
      </c>
      <c r="C53" s="0" t="s">
        <v>108</v>
      </c>
      <c r="D53" s="1" t="n">
        <v>-1.00423352523126</v>
      </c>
      <c r="E53" s="0" t="n">
        <v>0.000215647562977058</v>
      </c>
      <c r="F53" s="2" t="n">
        <v>0.0225518916661997</v>
      </c>
      <c r="G53" s="1" t="n">
        <v>-2.01</v>
      </c>
    </row>
    <row r="54" customFormat="false" ht="14.5" hidden="false" customHeight="false" outlineLevel="0" collapsed="false">
      <c r="A54" s="0" t="n">
        <v>9976</v>
      </c>
      <c r="B54" s="0" t="s">
        <v>109</v>
      </c>
      <c r="C54" s="0" t="s">
        <v>110</v>
      </c>
      <c r="D54" s="1" t="n">
        <v>1.02838490242694</v>
      </c>
      <c r="E54" s="0" t="n">
        <v>2.14846396876422E-005</v>
      </c>
      <c r="F54" s="2" t="n">
        <v>0.00699656324886064</v>
      </c>
      <c r="G54" s="1" t="n">
        <f aca="false">POWER(2,D54)</f>
        <v>2.03973948373062</v>
      </c>
    </row>
    <row r="55" customFormat="false" ht="14.5" hidden="false" customHeight="false" outlineLevel="0" collapsed="false">
      <c r="A55" s="0" t="n">
        <v>79616</v>
      </c>
      <c r="B55" s="0" t="s">
        <v>111</v>
      </c>
      <c r="C55" s="0" t="s">
        <v>112</v>
      </c>
      <c r="D55" s="1" t="n">
        <v>1.03234571329563</v>
      </c>
      <c r="E55" s="0" t="n">
        <v>4.43056019131373E-006</v>
      </c>
      <c r="F55" s="2" t="n">
        <v>0.00346576140405325</v>
      </c>
      <c r="G55" s="1" t="n">
        <f aca="false">POWER(2,D55)</f>
        <v>2.04534712943375</v>
      </c>
    </row>
    <row r="56" customFormat="false" ht="14.5" hidden="false" customHeight="false" outlineLevel="0" collapsed="false">
      <c r="A56" s="0" t="n">
        <v>9844</v>
      </c>
      <c r="B56" s="0" t="s">
        <v>113</v>
      </c>
      <c r="C56" s="0" t="s">
        <v>114</v>
      </c>
      <c r="D56" s="1" t="n">
        <v>1.05353469316338</v>
      </c>
      <c r="E56" s="0" t="n">
        <v>1.32829632130844E-005</v>
      </c>
      <c r="F56" s="2" t="n">
        <v>0.00635763523686717</v>
      </c>
      <c r="G56" s="1" t="n">
        <f aca="false">POWER(2,D56)</f>
        <v>2.07560899499913</v>
      </c>
    </row>
    <row r="57" customFormat="false" ht="14.5" hidden="false" customHeight="false" outlineLevel="0" collapsed="false">
      <c r="A57" s="0" t="n">
        <v>9915</v>
      </c>
      <c r="B57" s="0" t="s">
        <v>115</v>
      </c>
      <c r="C57" s="0" t="s">
        <v>116</v>
      </c>
      <c r="D57" s="1" t="n">
        <v>1.05449472810963</v>
      </c>
      <c r="E57" s="0" t="n">
        <v>1.98878836497747E-006</v>
      </c>
      <c r="F57" s="2" t="n">
        <v>0.00228780854502938</v>
      </c>
      <c r="G57" s="1" t="n">
        <f aca="false">POWER(2,D57)</f>
        <v>2.0769906593585</v>
      </c>
    </row>
    <row r="58" customFormat="false" ht="14.5" hidden="false" customHeight="false" outlineLevel="0" collapsed="false">
      <c r="A58" s="0" t="n">
        <v>10962</v>
      </c>
      <c r="B58" s="0" t="s">
        <v>117</v>
      </c>
      <c r="C58" s="0" t="s">
        <v>118</v>
      </c>
      <c r="D58" s="1" t="n">
        <v>1.11756285983527</v>
      </c>
      <c r="E58" s="0" t="n">
        <v>1.00297936598078E-005</v>
      </c>
      <c r="F58" s="2" t="n">
        <v>0.00614646514554859</v>
      </c>
      <c r="G58" s="1" t="n">
        <f aca="false">POWER(2,D58)</f>
        <v>2.16980118902276</v>
      </c>
    </row>
    <row r="59" customFormat="false" ht="14.5" hidden="false" customHeight="false" outlineLevel="0" collapsed="false">
      <c r="A59" s="0" t="n">
        <v>54842</v>
      </c>
      <c r="B59" s="0" t="s">
        <v>119</v>
      </c>
      <c r="C59" s="0" t="s">
        <v>120</v>
      </c>
      <c r="D59" s="1" t="n">
        <v>1.11762426605187</v>
      </c>
      <c r="E59" s="0" t="n">
        <v>8.32549423939801E-006</v>
      </c>
      <c r="F59" s="2" t="n">
        <v>0.00563140707129402</v>
      </c>
      <c r="G59" s="1" t="n">
        <f aca="false">POWER(2,D59)</f>
        <v>2.16989354542077</v>
      </c>
    </row>
    <row r="60" customFormat="false" ht="14.5" hidden="false" customHeight="false" outlineLevel="0" collapsed="false">
      <c r="A60" s="0" t="n">
        <v>10125</v>
      </c>
      <c r="B60" s="0" t="s">
        <v>121</v>
      </c>
      <c r="C60" s="0" t="s">
        <v>122</v>
      </c>
      <c r="D60" s="1" t="n">
        <v>1.12765399368374</v>
      </c>
      <c r="E60" s="0" t="n">
        <v>9.56524783080015E-006</v>
      </c>
      <c r="F60" s="2" t="n">
        <v>0.00614646514554859</v>
      </c>
      <c r="G60" s="1" t="n">
        <f aca="false">POWER(2,D60)</f>
        <v>2.18503137206518</v>
      </c>
    </row>
    <row r="61" customFormat="false" ht="14.5" hidden="false" customHeight="false" outlineLevel="0" collapsed="false">
      <c r="A61" s="0" t="n">
        <v>93432</v>
      </c>
      <c r="B61" s="0" t="s">
        <v>123</v>
      </c>
      <c r="C61" s="0" t="s">
        <v>124</v>
      </c>
      <c r="D61" s="1" t="n">
        <v>1.1705916011526</v>
      </c>
      <c r="E61" s="0" t="n">
        <v>3.15467364126379E-006</v>
      </c>
      <c r="F61" s="2" t="n">
        <v>0.00268229555341542</v>
      </c>
      <c r="G61" s="1" t="n">
        <f aca="false">POWER(2,D61)</f>
        <v>2.25103985656218</v>
      </c>
    </row>
    <row r="62" customFormat="false" ht="14.5" hidden="false" customHeight="false" outlineLevel="0" collapsed="false">
      <c r="A62" s="0" t="n">
        <v>5271</v>
      </c>
      <c r="B62" s="0" t="s">
        <v>125</v>
      </c>
      <c r="C62" s="0" t="s">
        <v>126</v>
      </c>
      <c r="D62" s="1" t="n">
        <v>1.22506837805341</v>
      </c>
      <c r="E62" s="0" t="n">
        <v>0.000163789146566812</v>
      </c>
      <c r="F62" s="2" t="n">
        <v>0.020279167931755</v>
      </c>
      <c r="G62" s="1" t="n">
        <f aca="false">POWER(2,D62)</f>
        <v>2.33766529060941</v>
      </c>
    </row>
    <row r="63" customFormat="false" ht="14.5" hidden="false" customHeight="false" outlineLevel="0" collapsed="false">
      <c r="A63" s="0" t="n">
        <v>223117</v>
      </c>
      <c r="B63" s="0" t="s">
        <v>127</v>
      </c>
      <c r="C63" s="0" t="s">
        <v>128</v>
      </c>
      <c r="D63" s="1" t="n">
        <v>1.22600061033073</v>
      </c>
      <c r="E63" s="0" t="n">
        <v>0.000122195116086736</v>
      </c>
      <c r="F63" s="2" t="n">
        <v>0.0174426838700161</v>
      </c>
      <c r="G63" s="1" t="n">
        <f aca="false">POWER(2,D63)</f>
        <v>2.33917631768995</v>
      </c>
    </row>
    <row r="64" customFormat="false" ht="14.5" hidden="false" customHeight="false" outlineLevel="0" collapsed="false">
      <c r="A64" s="0" t="n">
        <v>4312</v>
      </c>
      <c r="B64" s="0" t="s">
        <v>129</v>
      </c>
      <c r="C64" s="0" t="s">
        <v>130</v>
      </c>
      <c r="D64" s="1" t="n">
        <v>1.22806772275323</v>
      </c>
      <c r="E64" s="0" t="n">
        <v>1.26608640707843E-005</v>
      </c>
      <c r="F64" s="2" t="n">
        <v>0.00635763523686717</v>
      </c>
      <c r="G64" s="1" t="n">
        <f aca="false">POWER(2,D64)</f>
        <v>2.3425303225297</v>
      </c>
    </row>
    <row r="65" customFormat="false" ht="14.5" hidden="false" customHeight="false" outlineLevel="0" collapsed="false">
      <c r="A65" s="0" t="n">
        <v>8644</v>
      </c>
      <c r="B65" s="0" t="s">
        <v>131</v>
      </c>
      <c r="C65" s="0" t="s">
        <v>132</v>
      </c>
      <c r="D65" s="1" t="n">
        <v>1.25433778825098</v>
      </c>
      <c r="E65" s="0" t="n">
        <v>1.00576234740006E-005</v>
      </c>
      <c r="F65" s="2" t="n">
        <v>0.00614646514554859</v>
      </c>
      <c r="G65" s="1" t="n">
        <f aca="false">POWER(2,D65)</f>
        <v>2.38557623087703</v>
      </c>
    </row>
    <row r="66" customFormat="false" ht="14.5" hidden="false" customHeight="false" outlineLevel="0" collapsed="false">
      <c r="A66" s="0" t="n">
        <v>6703</v>
      </c>
      <c r="B66" s="0" t="s">
        <v>133</v>
      </c>
      <c r="C66" s="0" t="s">
        <v>134</v>
      </c>
      <c r="D66" s="1" t="n">
        <v>1.27874508878183</v>
      </c>
      <c r="E66" s="0" t="n">
        <v>1.54465572480454E-005</v>
      </c>
      <c r="F66" s="2" t="n">
        <v>0.00635763523686717</v>
      </c>
      <c r="G66" s="1" t="n">
        <f aca="false">POWER(2,D66)</f>
        <v>2.42627838108688</v>
      </c>
    </row>
    <row r="67" customFormat="false" ht="14.5" hidden="false" customHeight="false" outlineLevel="0" collapsed="false">
      <c r="A67" s="0" t="n">
        <v>5865</v>
      </c>
      <c r="B67" s="0" t="s">
        <v>135</v>
      </c>
      <c r="C67" s="0" t="s">
        <v>136</v>
      </c>
      <c r="D67" s="9" t="n">
        <v>1.33837555552306</v>
      </c>
      <c r="E67" s="0" t="n">
        <v>1.75553437712634E-005</v>
      </c>
      <c r="F67" s="2" t="n">
        <v>0.00635763523686717</v>
      </c>
      <c r="G67" s="1" t="n">
        <v>2.53</v>
      </c>
    </row>
    <row r="68" customFormat="false" ht="14.5" hidden="false" customHeight="false" outlineLevel="0" collapsed="false">
      <c r="A68" s="0" t="n">
        <v>2705</v>
      </c>
      <c r="B68" s="0" t="s">
        <v>137</v>
      </c>
      <c r="C68" s="0" t="s">
        <v>138</v>
      </c>
      <c r="D68" s="1" t="n">
        <v>1.38849079215634</v>
      </c>
      <c r="E68" s="0" t="n">
        <v>4.31100438102741E-007</v>
      </c>
      <c r="F68" s="2" t="n">
        <v>0.00120437145250531</v>
      </c>
      <c r="G68" s="1" t="n">
        <v>2.62</v>
      </c>
    </row>
    <row r="69" customFormat="false" ht="14.5" hidden="false" customHeight="false" outlineLevel="0" collapsed="false">
      <c r="A69" s="0" t="n">
        <v>1302</v>
      </c>
      <c r="B69" s="0" t="s">
        <v>139</v>
      </c>
      <c r="C69" s="0" t="s">
        <v>140</v>
      </c>
      <c r="D69" s="1" t="n">
        <v>1.42552767419293</v>
      </c>
      <c r="E69" s="0" t="n">
        <v>6.16835781985918E-007</v>
      </c>
      <c r="F69" s="2" t="n">
        <v>0.00134031561694629</v>
      </c>
      <c r="G69" s="1" t="n">
        <v>2.69</v>
      </c>
    </row>
    <row r="70" customFormat="false" ht="14.5" hidden="false" customHeight="false" outlineLevel="0" collapsed="false">
      <c r="A70" s="0" t="n">
        <v>3976</v>
      </c>
      <c r="B70" s="0" t="s">
        <v>141</v>
      </c>
      <c r="C70" s="0" t="s">
        <v>142</v>
      </c>
      <c r="D70" s="1" t="n">
        <v>1.43246211352591</v>
      </c>
      <c r="E70" s="0" t="n">
        <v>3.7237238627923E-007</v>
      </c>
      <c r="F70" s="2" t="n">
        <v>0.00120437145250531</v>
      </c>
      <c r="G70" s="1" t="n">
        <v>2.7</v>
      </c>
    </row>
    <row r="71" customFormat="false" ht="14.5" hidden="false" customHeight="false" outlineLevel="0" collapsed="false">
      <c r="A71" s="0" t="n">
        <v>25834</v>
      </c>
      <c r="B71" s="0" t="s">
        <v>143</v>
      </c>
      <c r="C71" s="0" t="s">
        <v>144</v>
      </c>
      <c r="D71" s="1" t="n">
        <v>1.4579253193068</v>
      </c>
      <c r="E71" s="0" t="n">
        <v>0.00014587218231864</v>
      </c>
      <c r="F71" s="2" t="n">
        <v>0.0192748405231306</v>
      </c>
      <c r="G71" s="1" t="n">
        <v>2.75</v>
      </c>
    </row>
    <row r="72" customFormat="false" ht="14.5" hidden="false" customHeight="false" outlineLevel="0" collapsed="false">
      <c r="A72" s="0" t="n">
        <v>8842</v>
      </c>
      <c r="B72" s="0" t="s">
        <v>145</v>
      </c>
      <c r="C72" s="0" t="s">
        <v>146</v>
      </c>
      <c r="D72" s="1" t="n">
        <v>1.54862180766457</v>
      </c>
      <c r="E72" s="0" t="n">
        <v>4.30288599930308E-006</v>
      </c>
      <c r="F72" s="2" t="n">
        <v>0.00346576140405325</v>
      </c>
      <c r="G72" s="1" t="n">
        <v>2.93</v>
      </c>
    </row>
    <row r="73" customFormat="false" ht="14.5" hidden="false" customHeight="false" outlineLevel="0" collapsed="false">
      <c r="A73" s="0" t="n">
        <v>6781</v>
      </c>
      <c r="B73" s="0" t="s">
        <v>147</v>
      </c>
      <c r="C73" s="0" t="s">
        <v>148</v>
      </c>
      <c r="D73" s="1" t="n">
        <v>1.5658085175401</v>
      </c>
      <c r="E73" s="0" t="n">
        <v>1.52677996303064E-005</v>
      </c>
      <c r="F73" s="2" t="n">
        <v>0.00635763523686717</v>
      </c>
      <c r="G73" s="1" t="n">
        <v>2.96</v>
      </c>
    </row>
    <row r="74" customFormat="false" ht="14.5" hidden="false" customHeight="false" outlineLevel="0" collapsed="false">
      <c r="A74" s="0" t="n">
        <v>3598</v>
      </c>
      <c r="B74" s="0" t="s">
        <v>149</v>
      </c>
      <c r="C74" s="0" t="s">
        <v>150</v>
      </c>
      <c r="D74" s="1" t="n">
        <v>1.5820740060534</v>
      </c>
      <c r="E74" s="0" t="n">
        <v>0.000523118225761476</v>
      </c>
      <c r="F74" s="2" t="n">
        <v>0.0322473952032287</v>
      </c>
      <c r="G74" s="1" t="n">
        <v>2.99</v>
      </c>
    </row>
    <row r="75" customFormat="false" ht="14.5" hidden="false" customHeight="false" outlineLevel="0" collapsed="false">
      <c r="A75" s="0" t="n">
        <v>1123</v>
      </c>
      <c r="B75" s="0" t="s">
        <v>151</v>
      </c>
      <c r="C75" s="0" t="s">
        <v>152</v>
      </c>
      <c r="D75" s="1" t="n">
        <v>1.59184108004046</v>
      </c>
      <c r="E75" s="0" t="n">
        <v>1.12725547976471E-005</v>
      </c>
      <c r="F75" s="2" t="n">
        <v>0.0063558278879993</v>
      </c>
      <c r="G75" s="1" t="n">
        <v>3.01</v>
      </c>
    </row>
    <row r="76" customFormat="false" ht="14.5" hidden="false" customHeight="false" outlineLevel="0" collapsed="false">
      <c r="A76" s="0" t="n">
        <v>27177</v>
      </c>
      <c r="B76" s="0" t="s">
        <v>153</v>
      </c>
      <c r="C76" s="0" t="s">
        <v>154</v>
      </c>
      <c r="D76" s="1" t="n">
        <v>1.60006155075927</v>
      </c>
      <c r="E76" s="0" t="n">
        <v>1.63692364212435E-006</v>
      </c>
      <c r="F76" s="2" t="n">
        <v>0.00200072992158649</v>
      </c>
      <c r="G76" s="1" t="n">
        <v>3.03</v>
      </c>
    </row>
    <row r="77" customFormat="false" ht="14.5" hidden="false" customHeight="false" outlineLevel="0" collapsed="false">
      <c r="A77" s="0" t="n">
        <v>23504</v>
      </c>
      <c r="B77" s="0" t="s">
        <v>155</v>
      </c>
      <c r="C77" s="0" t="s">
        <v>156</v>
      </c>
      <c r="D77" s="1" t="n">
        <v>1.60590722137617</v>
      </c>
      <c r="E77" s="0" t="n">
        <v>5.56207591520111E-006</v>
      </c>
      <c r="F77" s="2" t="n">
        <v>0.00418353679221819</v>
      </c>
      <c r="G77" s="1" t="n">
        <v>3.04</v>
      </c>
    </row>
    <row r="78" customFormat="false" ht="14.5" hidden="false" customHeight="false" outlineLevel="0" collapsed="false">
      <c r="A78" s="0" t="n">
        <v>259232</v>
      </c>
      <c r="B78" s="0" t="s">
        <v>157</v>
      </c>
      <c r="C78" s="0" t="s">
        <v>158</v>
      </c>
      <c r="D78" s="1" t="n">
        <v>1.63339086713582</v>
      </c>
      <c r="E78" s="0" t="n">
        <v>1.00619889381238E-006</v>
      </c>
      <c r="F78" s="2" t="n">
        <v>0.00174980182060968</v>
      </c>
      <c r="G78" s="1" t="n">
        <v>3.1</v>
      </c>
    </row>
    <row r="79" customFormat="false" ht="14.5" hidden="false" customHeight="false" outlineLevel="0" collapsed="false">
      <c r="A79" s="0" t="n">
        <v>145957</v>
      </c>
      <c r="B79" s="0" t="s">
        <v>159</v>
      </c>
      <c r="C79" s="0" t="s">
        <v>160</v>
      </c>
      <c r="D79" s="1" t="n">
        <v>1.6393868618758</v>
      </c>
      <c r="E79" s="0" t="n">
        <v>0.000137618007663598</v>
      </c>
      <c r="F79" s="2" t="n">
        <v>0.0185603983301333</v>
      </c>
      <c r="G79" s="1" t="n">
        <v>3.12</v>
      </c>
    </row>
    <row r="80" customFormat="false" ht="14.5" hidden="false" customHeight="false" outlineLevel="0" collapsed="false">
      <c r="A80" s="0" t="n">
        <v>80760</v>
      </c>
      <c r="B80" s="0" t="s">
        <v>161</v>
      </c>
      <c r="C80" s="0" t="s">
        <v>162</v>
      </c>
      <c r="D80" s="1" t="n">
        <v>1.96565915585148</v>
      </c>
      <c r="E80" s="0" t="n">
        <v>1.51511492654477E-005</v>
      </c>
      <c r="F80" s="2" t="n">
        <v>0.00635763523686717</v>
      </c>
      <c r="G80" s="1" t="n">
        <v>3.91</v>
      </c>
    </row>
    <row r="81" customFormat="false" ht="14.5" hidden="false" customHeight="false" outlineLevel="0" collapsed="false">
      <c r="A81" s="0" t="n">
        <v>8091</v>
      </c>
      <c r="B81" s="0" t="s">
        <v>163</v>
      </c>
      <c r="C81" s="0" t="s">
        <v>164</v>
      </c>
      <c r="D81" s="1" t="n">
        <v>2.39588022552533</v>
      </c>
      <c r="E81" s="0" t="n">
        <v>5.16599283846611E-008</v>
      </c>
      <c r="F81" s="2" t="n">
        <v>0.000252565389872608</v>
      </c>
      <c r="G81" s="1" t="n">
        <v>5.26</v>
      </c>
    </row>
    <row r="82" customFormat="false" ht="14.5" hidden="false" customHeight="false" outlineLevel="0" collapsed="false">
      <c r="A82" s="0" t="n">
        <v>6696</v>
      </c>
      <c r="B82" s="0" t="s">
        <v>165</v>
      </c>
      <c r="C82" s="0" t="s">
        <v>166</v>
      </c>
      <c r="D82" s="1" t="n">
        <v>3.12459080786862</v>
      </c>
      <c r="E82" s="0" t="n">
        <v>1.14181959553439E-009</v>
      </c>
      <c r="F82" s="2" t="n">
        <v>2.23294240102706E-005</v>
      </c>
      <c r="G82" s="1" t="n">
        <v>8.72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B60" activeCellId="0" sqref="B60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9.62"/>
    <col collapsed="false" customWidth="true" hidden="false" outlineLevel="0" max="2" min="2" style="0" width="10.17"/>
    <col collapsed="false" customWidth="true" hidden="false" outlineLevel="0" max="3" min="3" style="0" width="52.72"/>
    <col collapsed="false" customWidth="true" hidden="false" outlineLevel="0" max="4" min="4" style="1" width="7.62"/>
    <col collapsed="false" customWidth="true" hidden="false" outlineLevel="0" max="7" min="7" style="1" width="8.44"/>
    <col collapsed="false" customWidth="true" hidden="false" outlineLevel="0" max="8" min="8" style="1" width="15.44"/>
  </cols>
  <sheetData>
    <row r="1" customFormat="false" ht="15.5" hidden="false" customHeight="false" outlineLevel="0" collapsed="false">
      <c r="A1" s="3" t="s">
        <v>167</v>
      </c>
      <c r="B1" s="3"/>
      <c r="C1" s="3"/>
      <c r="D1" s="3"/>
      <c r="E1" s="3"/>
      <c r="F1" s="3"/>
      <c r="G1" s="3"/>
    </row>
    <row r="2" customFormat="false" ht="14.5" hidden="false" customHeight="false" outlineLevel="0" collapsed="false">
      <c r="A2" s="4" t="s">
        <v>1</v>
      </c>
      <c r="B2" s="4" t="s">
        <v>2</v>
      </c>
      <c r="C2" s="4" t="s">
        <v>3</v>
      </c>
      <c r="D2" s="5" t="s">
        <v>4</v>
      </c>
      <c r="E2" s="4" t="s">
        <v>5</v>
      </c>
      <c r="F2" s="4" t="s">
        <v>168</v>
      </c>
      <c r="G2" s="5" t="s">
        <v>7</v>
      </c>
    </row>
    <row r="3" s="4" customFormat="true" ht="14.5" hidden="false" customHeight="false" outlineLevel="0" collapsed="false">
      <c r="A3" s="0" t="n">
        <v>10631</v>
      </c>
      <c r="B3" s="0" t="s">
        <v>32</v>
      </c>
      <c r="C3" s="0" t="s">
        <v>33</v>
      </c>
      <c r="D3" s="1" t="n">
        <v>-2.8971123078147</v>
      </c>
      <c r="E3" s="0" t="n">
        <v>5.04035887593729E-009</v>
      </c>
      <c r="F3" s="0" t="n">
        <v>8.11452313356032E-006</v>
      </c>
      <c r="G3" s="1" t="n">
        <v>-7.45</v>
      </c>
      <c r="H3" s="5"/>
    </row>
    <row r="4" customFormat="false" ht="14.5" hidden="false" customHeight="false" outlineLevel="0" collapsed="false">
      <c r="A4" s="0" t="n">
        <v>6490</v>
      </c>
      <c r="B4" s="0" t="s">
        <v>14</v>
      </c>
      <c r="C4" s="0" t="s">
        <v>15</v>
      </c>
      <c r="D4" s="1" t="n">
        <v>-2.73690402430414</v>
      </c>
      <c r="E4" s="0" t="n">
        <v>4.20679034881438E-011</v>
      </c>
      <c r="F4" s="0" t="n">
        <v>2.74226640204714E-007</v>
      </c>
      <c r="G4" s="1" t="n">
        <v>-6.67</v>
      </c>
    </row>
    <row r="5" customFormat="false" ht="14.5" hidden="false" customHeight="false" outlineLevel="0" collapsed="false">
      <c r="A5" s="0" t="n">
        <v>4653</v>
      </c>
      <c r="B5" s="0" t="s">
        <v>8</v>
      </c>
      <c r="C5" s="0" t="s">
        <v>9</v>
      </c>
      <c r="D5" s="1" t="n">
        <v>-2.48881273912967</v>
      </c>
      <c r="E5" s="0" t="n">
        <v>7.18270378448744E-010</v>
      </c>
      <c r="F5" s="0" t="n">
        <v>1.98276028760512E-006</v>
      </c>
      <c r="G5" s="1" t="n">
        <v>-5.61</v>
      </c>
    </row>
    <row r="6" customFormat="false" ht="14.5" hidden="false" customHeight="false" outlineLevel="0" collapsed="false">
      <c r="A6" s="0" t="n">
        <v>3598</v>
      </c>
      <c r="B6" s="0" t="s">
        <v>149</v>
      </c>
      <c r="C6" s="0" t="s">
        <v>150</v>
      </c>
      <c r="D6" s="1" t="n">
        <v>-2.34183980670929</v>
      </c>
      <c r="E6" s="0" t="n">
        <v>1.25504301269113E-010</v>
      </c>
      <c r="F6" s="0" t="n">
        <v>6.13590528904692E-007</v>
      </c>
      <c r="G6" s="1" t="n">
        <v>-5.07</v>
      </c>
    </row>
    <row r="7" customFormat="false" ht="14.5" hidden="false" customHeight="false" outlineLevel="0" collapsed="false">
      <c r="A7" s="0" t="n">
        <v>1513</v>
      </c>
      <c r="B7" s="0" t="s">
        <v>22</v>
      </c>
      <c r="C7" s="0" t="s">
        <v>23</v>
      </c>
      <c r="D7" s="1" t="n">
        <v>-2.21575565656925</v>
      </c>
      <c r="E7" s="0" t="n">
        <v>2.09256110045524E-009</v>
      </c>
      <c r="F7" s="0" t="n">
        <v>4.09221248805028E-006</v>
      </c>
      <c r="G7" s="1" t="n">
        <v>-4.65</v>
      </c>
    </row>
    <row r="8" customFormat="false" ht="14.5" hidden="false" customHeight="false" outlineLevel="0" collapsed="false">
      <c r="A8" s="0" t="n">
        <v>5996</v>
      </c>
      <c r="B8" s="0" t="s">
        <v>169</v>
      </c>
      <c r="C8" s="0" t="s">
        <v>170</v>
      </c>
      <c r="D8" s="1" t="n">
        <v>-2.2106854415396</v>
      </c>
      <c r="E8" s="0" t="n">
        <v>6.00729790741027E-009</v>
      </c>
      <c r="F8" s="0" t="n">
        <v>8.3913369912368E-006</v>
      </c>
      <c r="G8" s="1" t="n">
        <v>-4.63</v>
      </c>
    </row>
    <row r="9" customFormat="false" ht="14.5" hidden="false" customHeight="false" outlineLevel="0" collapsed="false">
      <c r="A9" s="0" t="n">
        <v>3357</v>
      </c>
      <c r="B9" s="0" t="s">
        <v>10</v>
      </c>
      <c r="C9" s="0" t="s">
        <v>11</v>
      </c>
      <c r="D9" s="1" t="n">
        <v>-2.10887542145628</v>
      </c>
      <c r="E9" s="0" t="n">
        <v>1.14095816815874E-009</v>
      </c>
      <c r="F9" s="0" t="n">
        <v>2.47917532627914E-006</v>
      </c>
      <c r="G9" s="1" t="n">
        <v>-4.31</v>
      </c>
    </row>
    <row r="10" customFormat="false" ht="14.5" hidden="false" customHeight="false" outlineLevel="0" collapsed="false">
      <c r="A10" s="0" t="n">
        <v>1301</v>
      </c>
      <c r="B10" s="0" t="s">
        <v>171</v>
      </c>
      <c r="C10" s="0" t="s">
        <v>172</v>
      </c>
      <c r="D10" s="1" t="n">
        <v>-2.09105761081924</v>
      </c>
      <c r="E10" s="0" t="n">
        <v>8.11110774229951E-010</v>
      </c>
      <c r="F10" s="0" t="n">
        <v>1.98276028760512E-006</v>
      </c>
      <c r="G10" s="1" t="n">
        <v>-4.26</v>
      </c>
    </row>
    <row r="11" customFormat="false" ht="14.5" hidden="false" customHeight="false" outlineLevel="0" collapsed="false">
      <c r="A11" s="0" t="n">
        <v>340273</v>
      </c>
      <c r="B11" s="0" t="s">
        <v>173</v>
      </c>
      <c r="C11" s="0" t="s">
        <v>174</v>
      </c>
      <c r="D11" s="1" t="n">
        <v>-1.91507185794828</v>
      </c>
      <c r="E11" s="0" t="n">
        <v>5.01957951730465E-009</v>
      </c>
      <c r="F11" s="0" t="n">
        <v>8.11452313356032E-006</v>
      </c>
      <c r="G11" s="1" t="n">
        <v>-3.77</v>
      </c>
    </row>
    <row r="12" customFormat="false" ht="14.5" hidden="false" customHeight="false" outlineLevel="0" collapsed="false">
      <c r="A12" s="0" t="n">
        <v>285335</v>
      </c>
      <c r="B12" s="0" t="s">
        <v>16</v>
      </c>
      <c r="C12" s="0" t="s">
        <v>17</v>
      </c>
      <c r="D12" s="1" t="n">
        <v>-1.88718476866606</v>
      </c>
      <c r="E12" s="0" t="n">
        <v>6.50243465997938E-009</v>
      </c>
      <c r="F12" s="0" t="n">
        <v>8.47744081403712E-006</v>
      </c>
      <c r="G12" s="1" t="n">
        <v>-3.7</v>
      </c>
    </row>
    <row r="13" customFormat="false" ht="14.5" hidden="false" customHeight="false" outlineLevel="0" collapsed="false">
      <c r="A13" s="0" t="n">
        <v>5136</v>
      </c>
      <c r="B13" s="0" t="s">
        <v>175</v>
      </c>
      <c r="C13" s="0" t="s">
        <v>176</v>
      </c>
      <c r="D13" s="1" t="n">
        <v>-1.76731166680194</v>
      </c>
      <c r="E13" s="0" t="n">
        <v>3.26530985944962E-007</v>
      </c>
      <c r="F13" s="0" t="n">
        <v>0.000122800768483455</v>
      </c>
      <c r="G13" s="1" t="n">
        <v>-3.4</v>
      </c>
    </row>
    <row r="14" customFormat="false" ht="14.5" hidden="false" customHeight="false" outlineLevel="0" collapsed="false">
      <c r="A14" s="0" t="n">
        <v>2012</v>
      </c>
      <c r="B14" s="0" t="s">
        <v>177</v>
      </c>
      <c r="C14" s="0" t="s">
        <v>178</v>
      </c>
      <c r="D14" s="1" t="n">
        <v>-1.5960380876129</v>
      </c>
      <c r="E14" s="0" t="n">
        <v>1.3954589423463E-008</v>
      </c>
      <c r="F14" s="0" t="n">
        <v>1.51608861536246E-005</v>
      </c>
      <c r="G14" s="1" t="n">
        <v>-3.02</v>
      </c>
    </row>
    <row r="15" customFormat="false" ht="14.5" hidden="false" customHeight="false" outlineLevel="0" collapsed="false">
      <c r="A15" s="0" t="n">
        <v>9507</v>
      </c>
      <c r="B15" s="0" t="s">
        <v>179</v>
      </c>
      <c r="C15" s="0" t="s">
        <v>180</v>
      </c>
      <c r="D15" s="1" t="n">
        <v>-1.5432468237288</v>
      </c>
      <c r="E15" s="0" t="n">
        <v>1.94530258532588E-008</v>
      </c>
      <c r="F15" s="0" t="n">
        <v>2.00222828203331E-005</v>
      </c>
      <c r="G15" s="1" t="n">
        <v>-2.91</v>
      </c>
    </row>
    <row r="16" customFormat="false" ht="14.5" hidden="false" customHeight="false" outlineLevel="0" collapsed="false">
      <c r="A16" s="0" t="n">
        <v>130132</v>
      </c>
      <c r="B16" s="0" t="s">
        <v>61</v>
      </c>
      <c r="C16" s="0" t="s">
        <v>62</v>
      </c>
      <c r="D16" s="1" t="n">
        <v>-1.49105154543515</v>
      </c>
      <c r="E16" s="0" t="n">
        <v>5.1822188723501E-007</v>
      </c>
      <c r="F16" s="0" t="n">
        <v>0.000172354772975898</v>
      </c>
      <c r="G16" s="1" t="n">
        <v>-2.81</v>
      </c>
    </row>
    <row r="17" customFormat="false" ht="14.5" hidden="false" customHeight="false" outlineLevel="0" collapsed="false">
      <c r="A17" s="0" t="n">
        <v>222</v>
      </c>
      <c r="B17" s="0" t="s">
        <v>181</v>
      </c>
      <c r="C17" s="0" t="s">
        <v>182</v>
      </c>
      <c r="D17" s="1" t="n">
        <v>-1.49017510914939</v>
      </c>
      <c r="E17" s="0" t="n">
        <v>3.61539265466246E-008</v>
      </c>
      <c r="F17" s="0" t="n">
        <v>2.94594244810746E-005</v>
      </c>
      <c r="G17" s="1" t="n">
        <v>-2.81</v>
      </c>
    </row>
    <row r="18" customFormat="false" ht="14.5" hidden="false" customHeight="false" outlineLevel="0" collapsed="false">
      <c r="A18" s="0" t="n">
        <v>221718</v>
      </c>
      <c r="B18" s="0" t="s">
        <v>183</v>
      </c>
      <c r="C18" s="0" t="s">
        <v>184</v>
      </c>
      <c r="D18" s="1" t="n">
        <v>-1.4879605736336</v>
      </c>
      <c r="E18" s="0" t="n">
        <v>6.49970802100962E-008</v>
      </c>
      <c r="F18" s="0" t="n">
        <v>4.34805419495425E-005</v>
      </c>
      <c r="G18" s="1" t="n">
        <v>-2.8</v>
      </c>
    </row>
    <row r="19" customFormat="false" ht="14.5" hidden="false" customHeight="false" outlineLevel="0" collapsed="false">
      <c r="A19" s="0" t="n">
        <v>119548</v>
      </c>
      <c r="B19" s="0" t="s">
        <v>185</v>
      </c>
      <c r="C19" s="0" t="s">
        <v>186</v>
      </c>
      <c r="D19" s="1" t="n">
        <v>-1.47832890213985</v>
      </c>
      <c r="E19" s="0" t="n">
        <v>2.191877212856E-006</v>
      </c>
      <c r="F19" s="0" t="n">
        <v>0.000460906997576472</v>
      </c>
      <c r="G19" s="1" t="n">
        <v>-2.79</v>
      </c>
    </row>
    <row r="20" customFormat="false" ht="14.5" hidden="false" customHeight="false" outlineLevel="0" collapsed="false">
      <c r="A20" s="0" t="n">
        <v>2123</v>
      </c>
      <c r="B20" s="0" t="s">
        <v>187</v>
      </c>
      <c r="C20" s="0" t="s">
        <v>188</v>
      </c>
      <c r="D20" s="1" t="n">
        <v>-1.47796696935606</v>
      </c>
      <c r="E20" s="0" t="n">
        <v>1.26710442310879E-008</v>
      </c>
      <c r="F20" s="0" t="n">
        <v>1.45761729990091E-005</v>
      </c>
      <c r="G20" s="1" t="n">
        <v>-2.79</v>
      </c>
    </row>
    <row r="21" customFormat="false" ht="14.5" hidden="false" customHeight="false" outlineLevel="0" collapsed="false">
      <c r="A21" s="0" t="n">
        <v>26330</v>
      </c>
      <c r="B21" s="0" t="s">
        <v>18</v>
      </c>
      <c r="C21" s="0" t="s">
        <v>19</v>
      </c>
      <c r="D21" s="1" t="n">
        <v>-1.45256436504119</v>
      </c>
      <c r="E21" s="0" t="n">
        <v>4.26184447652728E-007</v>
      </c>
      <c r="F21" s="0" t="n">
        <v>0.000148829697469585</v>
      </c>
      <c r="G21" s="1" t="n">
        <v>-2.74</v>
      </c>
    </row>
    <row r="22" customFormat="false" ht="14.5" hidden="false" customHeight="false" outlineLevel="0" collapsed="false">
      <c r="A22" s="0" t="n">
        <v>150350</v>
      </c>
      <c r="B22" s="0" t="s">
        <v>189</v>
      </c>
      <c r="C22" s="0" t="s">
        <v>190</v>
      </c>
      <c r="D22" s="1" t="n">
        <v>-1.42171027534726</v>
      </c>
      <c r="E22" s="0" t="n">
        <v>8.60097630245932E-007</v>
      </c>
      <c r="F22" s="0" t="n">
        <v>0.00024735395966308</v>
      </c>
      <c r="G22" s="1" t="n">
        <v>-2.68</v>
      </c>
    </row>
    <row r="23" customFormat="false" ht="14.5" hidden="false" customHeight="false" outlineLevel="0" collapsed="false">
      <c r="A23" s="0" t="n">
        <v>4948</v>
      </c>
      <c r="B23" s="0" t="s">
        <v>191</v>
      </c>
      <c r="C23" s="0" t="s">
        <v>192</v>
      </c>
      <c r="D23" s="1" t="n">
        <v>-1.39940190909176</v>
      </c>
      <c r="E23" s="0" t="n">
        <v>3.32620284938806E-008</v>
      </c>
      <c r="F23" s="0" t="n">
        <v>2.92757566456632E-005</v>
      </c>
      <c r="G23" s="1" t="n">
        <v>-2.64</v>
      </c>
    </row>
    <row r="24" customFormat="false" ht="14.5" hidden="false" customHeight="false" outlineLevel="0" collapsed="false">
      <c r="A24" s="0" t="n">
        <v>6948</v>
      </c>
      <c r="B24" s="0" t="s">
        <v>193</v>
      </c>
      <c r="C24" s="0" t="s">
        <v>194</v>
      </c>
      <c r="D24" s="1" t="n">
        <v>-1.35233331837787</v>
      </c>
      <c r="E24" s="0" t="n">
        <v>3.0356934049342E-007</v>
      </c>
      <c r="F24" s="0" t="n">
        <v>0.000118732040453786</v>
      </c>
      <c r="G24" s="1" t="n">
        <v>-2.55</v>
      </c>
    </row>
    <row r="25" customFormat="false" ht="14.5" hidden="false" customHeight="false" outlineLevel="0" collapsed="false">
      <c r="A25" s="0" t="n">
        <v>89886</v>
      </c>
      <c r="B25" s="0" t="s">
        <v>195</v>
      </c>
      <c r="C25" s="0" t="s">
        <v>196</v>
      </c>
      <c r="D25" s="1" t="n">
        <v>-1.34903459891382</v>
      </c>
      <c r="E25" s="0" t="n">
        <v>8.34550940056867E-008</v>
      </c>
      <c r="F25" s="0" t="n">
        <v>4.94559944962185E-005</v>
      </c>
      <c r="G25" s="1" t="n">
        <v>-2.55</v>
      </c>
    </row>
    <row r="26" customFormat="false" ht="14.5" hidden="false" customHeight="false" outlineLevel="0" collapsed="false">
      <c r="A26" s="0" t="n">
        <v>3707</v>
      </c>
      <c r="B26" s="0" t="s">
        <v>197</v>
      </c>
      <c r="C26" s="0" t="s">
        <v>198</v>
      </c>
      <c r="D26" s="1" t="n">
        <v>-1.3100394386206</v>
      </c>
      <c r="E26" s="0" t="n">
        <v>5.19990366413274E-007</v>
      </c>
      <c r="F26" s="0" t="n">
        <v>0.000172354772975898</v>
      </c>
      <c r="G26" s="1" t="n">
        <v>-2.48</v>
      </c>
    </row>
    <row r="27" customFormat="false" ht="14.5" hidden="false" customHeight="false" outlineLevel="0" collapsed="false">
      <c r="A27" s="0" t="n">
        <v>11000</v>
      </c>
      <c r="B27" s="0" t="s">
        <v>41</v>
      </c>
      <c r="C27" s="0" t="s">
        <v>42</v>
      </c>
      <c r="D27" s="1" t="n">
        <v>-1.30952639302514</v>
      </c>
      <c r="E27" s="0" t="n">
        <v>7.94550239808238E-008</v>
      </c>
      <c r="F27" s="0" t="n">
        <v>4.85569515302809E-005</v>
      </c>
      <c r="G27" s="1" t="n">
        <v>-2.48</v>
      </c>
    </row>
    <row r="28" customFormat="false" ht="14.5" hidden="false" customHeight="false" outlineLevel="0" collapsed="false">
      <c r="A28" s="0" t="n">
        <v>2919</v>
      </c>
      <c r="B28" s="0" t="s">
        <v>45</v>
      </c>
      <c r="C28" s="0" t="s">
        <v>46</v>
      </c>
      <c r="D28" s="1" t="n">
        <v>-1.30740181793203</v>
      </c>
      <c r="E28" s="0" t="n">
        <v>1.56102726146033E-007</v>
      </c>
      <c r="F28" s="0" t="n">
        <v>7.73347236808589E-005</v>
      </c>
      <c r="G28" s="1" t="n">
        <v>-2.47</v>
      </c>
    </row>
    <row r="29" customFormat="false" ht="14.5" hidden="false" customHeight="false" outlineLevel="0" collapsed="false">
      <c r="A29" s="0" t="n">
        <v>8821</v>
      </c>
      <c r="B29" s="0" t="s">
        <v>36</v>
      </c>
      <c r="C29" s="0" t="s">
        <v>37</v>
      </c>
      <c r="D29" s="1" t="n">
        <v>-1.30533737796064</v>
      </c>
      <c r="E29" s="0" t="n">
        <v>1.18736881135344E-006</v>
      </c>
      <c r="F29" s="0" t="n">
        <v>0.000313786276686863</v>
      </c>
      <c r="G29" s="1" t="n">
        <v>-2.47</v>
      </c>
    </row>
    <row r="30" customFormat="false" ht="14.5" hidden="false" customHeight="false" outlineLevel="0" collapsed="false">
      <c r="A30" s="0" t="n">
        <v>60495</v>
      </c>
      <c r="B30" s="0" t="s">
        <v>199</v>
      </c>
      <c r="C30" s="0" t="s">
        <v>200</v>
      </c>
      <c r="D30" s="1" t="n">
        <v>-1.30445982379868</v>
      </c>
      <c r="E30" s="0" t="n">
        <v>2.96211219896784E-007</v>
      </c>
      <c r="F30" s="0" t="n">
        <v>0.0001182185023735</v>
      </c>
      <c r="G30" s="1" t="n">
        <v>-2.47</v>
      </c>
    </row>
    <row r="31" customFormat="false" ht="14.5" hidden="false" customHeight="false" outlineLevel="0" collapsed="false">
      <c r="A31" s="0" t="n">
        <v>5176</v>
      </c>
      <c r="B31" s="0" t="s">
        <v>201</v>
      </c>
      <c r="C31" s="0" t="s">
        <v>202</v>
      </c>
      <c r="D31" s="1" t="n">
        <v>-1.29280408959066</v>
      </c>
      <c r="E31" s="0" t="n">
        <v>2.61712849370924E-008</v>
      </c>
      <c r="F31" s="0" t="n">
        <v>2.43716975347514E-005</v>
      </c>
      <c r="G31" s="1" t="n">
        <v>-2.45</v>
      </c>
    </row>
    <row r="32" customFormat="false" ht="14.5" hidden="false" customHeight="false" outlineLevel="0" collapsed="false">
      <c r="A32" s="0" t="n">
        <v>51661</v>
      </c>
      <c r="B32" s="0" t="s">
        <v>89</v>
      </c>
      <c r="C32" s="0" t="s">
        <v>90</v>
      </c>
      <c r="D32" s="1" t="n">
        <v>-1.28686205028357</v>
      </c>
      <c r="E32" s="0" t="n">
        <v>1.79578615958667E-005</v>
      </c>
      <c r="F32" s="0" t="n">
        <v>0.00182908302796234</v>
      </c>
      <c r="G32" s="1" t="n">
        <v>-2.44</v>
      </c>
    </row>
    <row r="33" customFormat="false" ht="14.5" hidden="false" customHeight="false" outlineLevel="0" collapsed="false">
      <c r="A33" s="0" t="n">
        <v>5324</v>
      </c>
      <c r="B33" s="0" t="s">
        <v>203</v>
      </c>
      <c r="C33" s="0" t="s">
        <v>204</v>
      </c>
      <c r="D33" s="1" t="n">
        <v>-1.21866786479808</v>
      </c>
      <c r="E33" s="0" t="n">
        <v>8.04025702778115E-007</v>
      </c>
      <c r="F33" s="0" t="n">
        <v>0.000234679502142221</v>
      </c>
      <c r="G33" s="1" t="n">
        <v>-2.32731721546324</v>
      </c>
    </row>
    <row r="34" customFormat="false" ht="14.5" hidden="false" customHeight="false" outlineLevel="0" collapsed="false">
      <c r="A34" s="0" t="n">
        <v>55958</v>
      </c>
      <c r="B34" s="0" t="s">
        <v>205</v>
      </c>
      <c r="C34" s="0" t="s">
        <v>206</v>
      </c>
      <c r="D34" s="1" t="n">
        <v>-1.19028186829927</v>
      </c>
      <c r="E34" s="0" t="n">
        <v>4.9741228906367E-005</v>
      </c>
      <c r="F34" s="0" t="n">
        <v>0.00338863671490836</v>
      </c>
      <c r="G34" s="1" t="n">
        <v>-2.28197323148319</v>
      </c>
    </row>
    <row r="35" customFormat="false" ht="14.5" hidden="false" customHeight="false" outlineLevel="0" collapsed="false">
      <c r="A35" s="0" t="n">
        <v>130589</v>
      </c>
      <c r="B35" s="0" t="s">
        <v>207</v>
      </c>
      <c r="C35" s="0" t="s">
        <v>208</v>
      </c>
      <c r="D35" s="1" t="n">
        <v>-1.18885397129387</v>
      </c>
      <c r="E35" s="0" t="n">
        <v>1.74565828929471E-006</v>
      </c>
      <c r="F35" s="0" t="n">
        <v>0.000401624629475851</v>
      </c>
      <c r="G35" s="1" t="n">
        <v>-2.27971578227668</v>
      </c>
    </row>
    <row r="36" customFormat="false" ht="14.5" hidden="false" customHeight="false" outlineLevel="0" collapsed="false">
      <c r="A36" s="0" t="n">
        <v>10451</v>
      </c>
      <c r="B36" s="0" t="s">
        <v>38</v>
      </c>
      <c r="C36" s="0" t="s">
        <v>39</v>
      </c>
      <c r="D36" s="1" t="n">
        <v>-1.17550414169469</v>
      </c>
      <c r="E36" s="0" t="n">
        <v>6.89763364170347E-008</v>
      </c>
      <c r="F36" s="0" t="n">
        <v>4.35129430635978E-005</v>
      </c>
      <c r="G36" s="1" t="n">
        <v>-2.25871796805292</v>
      </c>
    </row>
    <row r="37" customFormat="false" ht="14.5" hidden="false" customHeight="false" outlineLevel="0" collapsed="false">
      <c r="A37" s="0" t="n">
        <v>7096</v>
      </c>
      <c r="B37" s="0" t="s">
        <v>209</v>
      </c>
      <c r="C37" s="0" t="s">
        <v>210</v>
      </c>
      <c r="D37" s="1" t="n">
        <v>-1.16988456204564</v>
      </c>
      <c r="E37" s="0" t="n">
        <v>6.14199724151541E-006</v>
      </c>
      <c r="F37" s="0" t="n">
        <v>0.00093110773686105</v>
      </c>
      <c r="G37" s="1" t="n">
        <v>-2.24993693236289</v>
      </c>
    </row>
    <row r="38" customFormat="false" ht="14.5" hidden="false" customHeight="false" outlineLevel="0" collapsed="false">
      <c r="A38" s="0" t="n">
        <v>4323</v>
      </c>
      <c r="B38" s="0" t="s">
        <v>211</v>
      </c>
      <c r="C38" s="0" t="s">
        <v>212</v>
      </c>
      <c r="D38" s="1" t="n">
        <v>-1.1373178574935</v>
      </c>
      <c r="E38" s="0" t="n">
        <v>1.01839055066904E-006</v>
      </c>
      <c r="F38" s="0" t="n">
        <v>0.000285302848882996</v>
      </c>
      <c r="G38" s="1" t="n">
        <v>-2.19971689132481</v>
      </c>
    </row>
    <row r="39" customFormat="false" ht="14.5" hidden="false" customHeight="false" outlineLevel="0" collapsed="false">
      <c r="A39" s="0" t="n">
        <v>4311</v>
      </c>
      <c r="B39" s="0" t="s">
        <v>107</v>
      </c>
      <c r="C39" s="0" t="s">
        <v>108</v>
      </c>
      <c r="D39" s="1" t="n">
        <v>-1.13147982169456</v>
      </c>
      <c r="E39" s="0" t="n">
        <v>2.55258514221506E-007</v>
      </c>
      <c r="F39" s="0" t="n">
        <v>0.000106209266045016</v>
      </c>
      <c r="G39" s="1" t="n">
        <v>-2.190833463281</v>
      </c>
    </row>
    <row r="40" customFormat="false" ht="14.5" hidden="false" customHeight="false" outlineLevel="0" collapsed="false">
      <c r="A40" s="0" t="n">
        <v>51000</v>
      </c>
      <c r="B40" s="0" t="s">
        <v>213</v>
      </c>
      <c r="C40" s="0" t="s">
        <v>214</v>
      </c>
      <c r="D40" s="1" t="n">
        <v>-1.12738704220922</v>
      </c>
      <c r="E40" s="0" t="n">
        <v>1.25051862441226E-006</v>
      </c>
      <c r="F40" s="0" t="n">
        <v>0.000321778187092185</v>
      </c>
      <c r="G40" s="1" t="n">
        <v>-2.18462709855779</v>
      </c>
    </row>
    <row r="41" customFormat="false" ht="14.5" hidden="false" customHeight="false" outlineLevel="0" collapsed="false">
      <c r="A41" s="0" t="n">
        <v>9201</v>
      </c>
      <c r="B41" s="0" t="s">
        <v>215</v>
      </c>
      <c r="C41" s="0" t="s">
        <v>216</v>
      </c>
      <c r="D41" s="1" t="n">
        <v>-1.11361802172307</v>
      </c>
      <c r="E41" s="0" t="n">
        <v>9.98550906091908E-006</v>
      </c>
      <c r="F41" s="0" t="n">
        <v>0.00125272699338728</v>
      </c>
      <c r="G41" s="1" t="n">
        <v>-2.16387628980693</v>
      </c>
    </row>
    <row r="42" customFormat="false" ht="14.5" hidden="false" customHeight="false" outlineLevel="0" collapsed="false">
      <c r="A42" s="0" t="n">
        <v>57576</v>
      </c>
      <c r="B42" s="0" t="s">
        <v>217</v>
      </c>
      <c r="C42" s="0" t="s">
        <v>218</v>
      </c>
      <c r="D42" s="1" t="n">
        <v>-1.10723395180344</v>
      </c>
      <c r="E42" s="0" t="n">
        <v>1.29931052517395E-006</v>
      </c>
      <c r="F42" s="0" t="n">
        <v>0.000329991125068853</v>
      </c>
      <c r="G42" s="1" t="n">
        <v>-2.15432207546338</v>
      </c>
    </row>
    <row r="43" customFormat="false" ht="14.5" hidden="false" customHeight="false" outlineLevel="0" collapsed="false">
      <c r="A43" s="0" t="n">
        <v>26509</v>
      </c>
      <c r="B43" s="0" t="s">
        <v>69</v>
      </c>
      <c r="C43" s="0" t="s">
        <v>70</v>
      </c>
      <c r="D43" s="1" t="n">
        <v>-1.10443214888334</v>
      </c>
      <c r="E43" s="0" t="n">
        <v>1.47107858500348E-007</v>
      </c>
      <c r="F43" s="0" t="n">
        <v>7.57063494956003E-005</v>
      </c>
      <c r="G43" s="1" t="n">
        <v>-2.15014230886367</v>
      </c>
    </row>
    <row r="44" customFormat="false" ht="14.5" hidden="false" customHeight="false" outlineLevel="0" collapsed="false">
      <c r="A44" s="0" t="n">
        <v>23632</v>
      </c>
      <c r="B44" s="0" t="s">
        <v>34</v>
      </c>
      <c r="C44" s="0" t="s">
        <v>35</v>
      </c>
      <c r="D44" s="1" t="n">
        <v>-1.09369703348025</v>
      </c>
      <c r="E44" s="0" t="n">
        <v>3.11362037760917E-006</v>
      </c>
      <c r="F44" s="0" t="n">
        <v>0.000563795926893749</v>
      </c>
      <c r="G44" s="1" t="n">
        <v>-2.13420244567356</v>
      </c>
    </row>
    <row r="45" customFormat="false" ht="14.5" hidden="false" customHeight="false" outlineLevel="0" collapsed="false">
      <c r="A45" s="0" t="n">
        <v>3696</v>
      </c>
      <c r="B45" s="0" t="s">
        <v>219</v>
      </c>
      <c r="C45" s="0" t="s">
        <v>220</v>
      </c>
      <c r="D45" s="1" t="n">
        <v>-1.08494364328138</v>
      </c>
      <c r="E45" s="0" t="n">
        <v>6.87946417673974E-007</v>
      </c>
      <c r="F45" s="0" t="n">
        <v>0.000210134125136876</v>
      </c>
      <c r="G45" s="1" t="n">
        <v>-2.1212926160025</v>
      </c>
    </row>
    <row r="46" customFormat="false" ht="14.5" hidden="false" customHeight="false" outlineLevel="0" collapsed="false">
      <c r="A46" s="0" t="n">
        <v>5292</v>
      </c>
      <c r="B46" s="0" t="s">
        <v>221</v>
      </c>
      <c r="C46" s="0" t="s">
        <v>222</v>
      </c>
      <c r="D46" s="1" t="n">
        <v>-1.0734642879871</v>
      </c>
      <c r="E46" s="0" t="n">
        <v>1.20611122240844E-005</v>
      </c>
      <c r="F46" s="0" t="n">
        <v>0.00145011992860595</v>
      </c>
      <c r="G46" s="1" t="n">
        <v>-2.10448071323305</v>
      </c>
    </row>
    <row r="47" customFormat="false" ht="14.5" hidden="false" customHeight="false" outlineLevel="0" collapsed="false">
      <c r="A47" s="0" t="n">
        <v>81493</v>
      </c>
      <c r="B47" s="0" t="s">
        <v>223</v>
      </c>
      <c r="C47" s="0" t="s">
        <v>224</v>
      </c>
      <c r="D47" s="1" t="n">
        <v>-1.07091066787915</v>
      </c>
      <c r="E47" s="0" t="n">
        <v>2.81086752033748E-007</v>
      </c>
      <c r="F47" s="0" t="n">
        <v>0.00011451942755775</v>
      </c>
      <c r="G47" s="1" t="n">
        <v>-2.10075900435018</v>
      </c>
    </row>
    <row r="48" customFormat="false" ht="14.5" hidden="false" customHeight="false" outlineLevel="0" collapsed="false">
      <c r="A48" s="0" t="n">
        <v>2191</v>
      </c>
      <c r="B48" s="0" t="s">
        <v>225</v>
      </c>
      <c r="C48" s="0" t="s">
        <v>226</v>
      </c>
      <c r="D48" s="1" t="n">
        <v>-1.02860554123549</v>
      </c>
      <c r="E48" s="0" t="n">
        <v>1.58101363024908E-006</v>
      </c>
      <c r="F48" s="0" t="n">
        <v>0.000372509669315072</v>
      </c>
      <c r="G48" s="1" t="n">
        <v>-2.04005145548649</v>
      </c>
    </row>
    <row r="49" customFormat="false" ht="14.5" hidden="false" customHeight="false" outlineLevel="0" collapsed="false">
      <c r="A49" s="0" t="n">
        <v>2274</v>
      </c>
      <c r="B49" s="0" t="s">
        <v>227</v>
      </c>
      <c r="C49" s="0" t="s">
        <v>228</v>
      </c>
      <c r="D49" s="1" t="n">
        <v>-1.02096632241122</v>
      </c>
      <c r="E49" s="0" t="n">
        <v>1.01490763775839E-005</v>
      </c>
      <c r="F49" s="0" t="n">
        <v>0.00126417412509573</v>
      </c>
      <c r="G49" s="1" t="n">
        <v>-2.02927772211218</v>
      </c>
    </row>
    <row r="50" customFormat="false" ht="14.5" hidden="false" customHeight="false" outlineLevel="0" collapsed="false">
      <c r="A50" s="0" t="n">
        <v>11238</v>
      </c>
      <c r="B50" s="0" t="s">
        <v>229</v>
      </c>
      <c r="C50" s="0" t="s">
        <v>230</v>
      </c>
      <c r="D50" s="1" t="n">
        <v>-1.00912211274773</v>
      </c>
      <c r="E50" s="0" t="n">
        <v>6.67236999765193E-007</v>
      </c>
      <c r="F50" s="0" t="n">
        <v>0.000207118837577907</v>
      </c>
      <c r="G50" s="1" t="n">
        <v>-2.01268599776921</v>
      </c>
    </row>
    <row r="51" customFormat="false" ht="14.5" hidden="false" customHeight="false" outlineLevel="0" collapsed="false">
      <c r="A51" s="0" t="n">
        <v>590</v>
      </c>
      <c r="B51" s="0" t="s">
        <v>65</v>
      </c>
      <c r="C51" s="0" t="s">
        <v>66</v>
      </c>
      <c r="D51" s="1" t="n">
        <v>-1.00884402017053</v>
      </c>
      <c r="E51" s="0" t="n">
        <v>1.12526859159767E-005</v>
      </c>
      <c r="F51" s="0" t="n">
        <v>0.0013840095960556</v>
      </c>
      <c r="G51" s="1" t="n">
        <v>-2.01268599776921</v>
      </c>
    </row>
    <row r="52" customFormat="false" ht="14.5" hidden="false" customHeight="false" outlineLevel="0" collapsed="false">
      <c r="A52" s="0" t="n">
        <v>9481</v>
      </c>
      <c r="B52" s="0" t="s">
        <v>231</v>
      </c>
      <c r="C52" s="0" t="s">
        <v>232</v>
      </c>
      <c r="D52" s="1" t="n">
        <v>-1.00370001280021</v>
      </c>
      <c r="E52" s="0" t="n">
        <v>9.56015399918539E-006</v>
      </c>
      <c r="F52" s="0" t="n">
        <v>0.00122125203709233</v>
      </c>
      <c r="G52" s="1" t="n">
        <v>-2.01268599776921</v>
      </c>
    </row>
    <row r="53" customFormat="false" ht="14.5" hidden="false" customHeight="false" outlineLevel="0" collapsed="false">
      <c r="A53" s="0" t="n">
        <v>158219</v>
      </c>
      <c r="B53" s="0" t="s">
        <v>233</v>
      </c>
      <c r="C53" s="0" t="s">
        <v>234</v>
      </c>
      <c r="D53" s="1" t="n">
        <v>-1.00319399705391</v>
      </c>
      <c r="E53" s="0" t="n">
        <v>2.62678073146518E-005</v>
      </c>
      <c r="F53" s="0" t="n">
        <v>0.0022237802590707</v>
      </c>
      <c r="G53" s="1" t="n">
        <v>-2.00443272512208</v>
      </c>
    </row>
    <row r="54" customFormat="false" ht="14.5" hidden="false" customHeight="false" outlineLevel="0" collapsed="false">
      <c r="A54" s="0" t="n">
        <v>2591</v>
      </c>
      <c r="B54" s="0" t="s">
        <v>235</v>
      </c>
      <c r="C54" s="0" t="s">
        <v>236</v>
      </c>
      <c r="D54" s="1" t="n">
        <v>-1.00005399870427</v>
      </c>
      <c r="E54" s="0" t="n">
        <v>6.87225159886754E-005</v>
      </c>
      <c r="F54" s="0" t="n">
        <v>0.00413519237746011</v>
      </c>
      <c r="G54" s="1" t="n">
        <v>-2.00007485950019</v>
      </c>
    </row>
    <row r="55" customFormat="false" ht="14.5" hidden="false" customHeight="false" outlineLevel="0" collapsed="false">
      <c r="A55" s="0" t="n">
        <v>114569</v>
      </c>
      <c r="B55" s="0" t="s">
        <v>237</v>
      </c>
      <c r="C55" s="0" t="s">
        <v>238</v>
      </c>
      <c r="D55" s="1" t="n">
        <v>1.01182304905064</v>
      </c>
      <c r="E55" s="0" t="n">
        <v>0.000384733815565417</v>
      </c>
      <c r="F55" s="0" t="n">
        <v>0.011886026061923</v>
      </c>
      <c r="G55" s="1" t="n">
        <f aca="false">POWER(2,D55)</f>
        <v>2.01645756994654</v>
      </c>
    </row>
    <row r="56" customFormat="false" ht="14.5" hidden="false" customHeight="false" outlineLevel="0" collapsed="false">
      <c r="A56" s="0" t="n">
        <v>1958</v>
      </c>
      <c r="B56" s="0" t="s">
        <v>239</v>
      </c>
      <c r="C56" s="0" t="s">
        <v>240</v>
      </c>
      <c r="D56" s="1" t="n">
        <v>1.02252296107945</v>
      </c>
      <c r="E56" s="0" t="n">
        <v>2.43142030275084E-006</v>
      </c>
      <c r="F56" s="0" t="n">
        <v>0.000495300577506203</v>
      </c>
      <c r="G56" s="1" t="n">
        <f aca="false">POWER(2,D56)</f>
        <v>2.03146845325287</v>
      </c>
    </row>
    <row r="57" customFormat="false" ht="14.5" hidden="false" customHeight="false" outlineLevel="0" collapsed="false">
      <c r="A57" s="0" t="n">
        <v>2705</v>
      </c>
      <c r="B57" s="0" t="s">
        <v>137</v>
      </c>
      <c r="C57" s="0" t="s">
        <v>138</v>
      </c>
      <c r="D57" s="1" t="n">
        <v>1.02283719969865</v>
      </c>
      <c r="E57" s="0" t="n">
        <v>7.56821888386095E-007</v>
      </c>
      <c r="F57" s="0" t="n">
        <v>0.000224248618928462</v>
      </c>
      <c r="G57" s="1" t="n">
        <f aca="false">POWER(2,D57)</f>
        <v>2.03191098292895</v>
      </c>
    </row>
    <row r="58" customFormat="false" ht="14.5" hidden="false" customHeight="false" outlineLevel="0" collapsed="false">
      <c r="A58" s="0" t="n">
        <v>26045</v>
      </c>
      <c r="B58" s="0" t="s">
        <v>241</v>
      </c>
      <c r="C58" s="0" t="s">
        <v>242</v>
      </c>
      <c r="D58" s="1" t="n">
        <v>1.03083473252768</v>
      </c>
      <c r="E58" s="0" t="n">
        <v>0.000210231427524826</v>
      </c>
      <c r="F58" s="0" t="n">
        <v>0.00851429368285396</v>
      </c>
      <c r="G58" s="1" t="n">
        <f aca="false">POWER(2,D58)</f>
        <v>2.04320609319658</v>
      </c>
    </row>
    <row r="59" customFormat="false" ht="14.5" hidden="false" customHeight="false" outlineLevel="0" collapsed="false">
      <c r="A59" s="0" t="n">
        <v>55640</v>
      </c>
      <c r="B59" s="0" t="s">
        <v>243</v>
      </c>
      <c r="C59" s="0" t="s">
        <v>244</v>
      </c>
      <c r="D59" s="1" t="n">
        <v>1.03720490675611</v>
      </c>
      <c r="E59" s="0" t="n">
        <v>7.62111200617659E-006</v>
      </c>
      <c r="F59" s="0" t="n">
        <v>0.00107998888690427</v>
      </c>
      <c r="G59" s="1" t="n">
        <f aca="false">POWER(2,D59)</f>
        <v>2.05224775183257</v>
      </c>
    </row>
    <row r="60" customFormat="false" ht="14.5" hidden="false" customHeight="false" outlineLevel="0" collapsed="false">
      <c r="A60" s="0" t="n">
        <v>3977</v>
      </c>
      <c r="B60" s="0" t="s">
        <v>245</v>
      </c>
      <c r="C60" s="0" t="s">
        <v>246</v>
      </c>
      <c r="D60" s="1" t="n">
        <v>1.05381726444876</v>
      </c>
      <c r="E60" s="0" t="n">
        <v>1.32740984678686E-006</v>
      </c>
      <c r="F60" s="0" t="n">
        <v>0.000332805473894409</v>
      </c>
      <c r="G60" s="1" t="n">
        <f aca="false">POWER(2,D60)</f>
        <v>2.07601557083567</v>
      </c>
    </row>
    <row r="61" customFormat="false" ht="14.5" hidden="false" customHeight="false" outlineLevel="0" collapsed="false">
      <c r="A61" s="0" t="n">
        <v>54997</v>
      </c>
      <c r="B61" s="0" t="s">
        <v>247</v>
      </c>
      <c r="C61" s="0" t="s">
        <v>248</v>
      </c>
      <c r="D61" s="1" t="n">
        <v>1.05685173947532</v>
      </c>
      <c r="E61" s="0" t="n">
        <v>4.00211563581216E-007</v>
      </c>
      <c r="F61" s="0" t="n">
        <v>0.000144935876618412</v>
      </c>
      <c r="G61" s="1" t="n">
        <f aca="false">POWER(2,D61)</f>
        <v>2.08038672827702</v>
      </c>
    </row>
    <row r="62" customFormat="false" ht="14.5" hidden="false" customHeight="false" outlineLevel="0" collapsed="false">
      <c r="A62" s="0" t="n">
        <v>387597</v>
      </c>
      <c r="B62" s="0" t="s">
        <v>249</v>
      </c>
      <c r="C62" s="0" t="s">
        <v>250</v>
      </c>
      <c r="D62" s="1" t="n">
        <v>1.07050552693366</v>
      </c>
      <c r="E62" s="0" t="n">
        <v>2.97163707341159E-005</v>
      </c>
      <c r="F62" s="0" t="n">
        <v>0.00244173674822004</v>
      </c>
      <c r="G62" s="1" t="n">
        <f aca="false">POWER(2,D62)</f>
        <v>2.10016914719263</v>
      </c>
    </row>
    <row r="63" customFormat="false" ht="14.5" hidden="false" customHeight="false" outlineLevel="0" collapsed="false">
      <c r="A63" s="0" t="n">
        <v>282775</v>
      </c>
      <c r="B63" s="0" t="s">
        <v>251</v>
      </c>
      <c r="C63" s="0" t="s">
        <v>252</v>
      </c>
      <c r="D63" s="1" t="n">
        <v>1.07513527329936</v>
      </c>
      <c r="E63" s="0" t="n">
        <v>1.64534884787052E-005</v>
      </c>
      <c r="F63" s="0" t="n">
        <v>0.00173926713886248</v>
      </c>
      <c r="G63" s="1" t="n">
        <f aca="false">POWER(2,D63)</f>
        <v>2.10691961650397</v>
      </c>
    </row>
    <row r="64" customFormat="false" ht="14.5" hidden="false" customHeight="false" outlineLevel="0" collapsed="false">
      <c r="A64" s="0" t="n">
        <v>1469</v>
      </c>
      <c r="B64" s="0" t="s">
        <v>55</v>
      </c>
      <c r="C64" s="0" t="s">
        <v>56</v>
      </c>
      <c r="D64" s="1" t="n">
        <v>1.08328731058098</v>
      </c>
      <c r="E64" s="0" t="n">
        <v>2.01526530583599E-005</v>
      </c>
      <c r="F64" s="0" t="n">
        <v>0.00194140533600633</v>
      </c>
      <c r="G64" s="1" t="n">
        <f aca="false">POWER(2,D64)</f>
        <v>2.1188585949049</v>
      </c>
    </row>
    <row r="65" customFormat="false" ht="14.5" hidden="false" customHeight="false" outlineLevel="0" collapsed="false">
      <c r="A65" s="0" t="n">
        <v>4645</v>
      </c>
      <c r="B65" s="0" t="s">
        <v>253</v>
      </c>
      <c r="C65" s="0" t="s">
        <v>254</v>
      </c>
      <c r="D65" s="1" t="n">
        <v>1.10028209647447</v>
      </c>
      <c r="E65" s="0" t="n">
        <v>6.98441303635557E-007</v>
      </c>
      <c r="F65" s="0" t="n">
        <v>0.000210134125136876</v>
      </c>
      <c r="G65" s="1" t="n">
        <f aca="false">POWER(2,D65)</f>
        <v>2.14396610316337</v>
      </c>
    </row>
    <row r="66" customFormat="false" ht="14.5" hidden="false" customHeight="false" outlineLevel="0" collapsed="false">
      <c r="A66" s="0" t="n">
        <v>51299</v>
      </c>
      <c r="B66" s="0" t="s">
        <v>255</v>
      </c>
      <c r="C66" s="0" t="s">
        <v>256</v>
      </c>
      <c r="D66" s="1" t="n">
        <v>1.11327403916522</v>
      </c>
      <c r="E66" s="0" t="n">
        <v>1.53110446270135E-006</v>
      </c>
      <c r="F66" s="0" t="n">
        <v>0.000365149742348629</v>
      </c>
      <c r="G66" s="1" t="n">
        <f aca="false">POWER(2,D66)</f>
        <v>2.16336041711671</v>
      </c>
    </row>
    <row r="67" customFormat="false" ht="14.5" hidden="false" customHeight="false" outlineLevel="0" collapsed="false">
      <c r="A67" s="0" t="n">
        <v>254528</v>
      </c>
      <c r="B67" s="0" t="s">
        <v>257</v>
      </c>
      <c r="C67" s="0" t="s">
        <v>258</v>
      </c>
      <c r="D67" s="1" t="n">
        <v>1.12374991732962</v>
      </c>
      <c r="E67" s="0" t="n">
        <v>8.52976827371413E-005</v>
      </c>
      <c r="F67" s="0" t="n">
        <v>0.00484907408025446</v>
      </c>
      <c r="G67" s="1" t="n">
        <f aca="false">POWER(2,D67)</f>
        <v>2.17912645297622</v>
      </c>
    </row>
    <row r="68" customFormat="false" ht="14.5" hidden="false" customHeight="false" outlineLevel="0" collapsed="false">
      <c r="A68" s="0" t="n">
        <v>3575</v>
      </c>
      <c r="B68" s="0" t="s">
        <v>259</v>
      </c>
      <c r="C68" s="0" t="s">
        <v>260</v>
      </c>
      <c r="D68" s="1" t="n">
        <v>1.12380349010415</v>
      </c>
      <c r="E68" s="0" t="n">
        <v>1.7729912968317E-005</v>
      </c>
      <c r="F68" s="0" t="n">
        <v>0.00181532030370894</v>
      </c>
      <c r="G68" s="1" t="n">
        <f aca="false">POWER(2,D68)</f>
        <v>2.17920737376293</v>
      </c>
    </row>
    <row r="69" customFormat="false" ht="14.5" hidden="false" customHeight="false" outlineLevel="0" collapsed="false">
      <c r="A69" s="0" t="n">
        <v>157</v>
      </c>
      <c r="B69" s="0" t="s">
        <v>261</v>
      </c>
      <c r="C69" s="0" t="s">
        <v>262</v>
      </c>
      <c r="D69" s="1" t="n">
        <v>1.12401989231534</v>
      </c>
      <c r="E69" s="0" t="n">
        <v>5.42873760696233E-005</v>
      </c>
      <c r="F69" s="0" t="n">
        <v>0.00358663488654579</v>
      </c>
      <c r="G69" s="1" t="n">
        <f aca="false">POWER(2,D69)</f>
        <v>2.17953427629693</v>
      </c>
    </row>
    <row r="70" customFormat="false" ht="14.5" hidden="false" customHeight="false" outlineLevel="0" collapsed="false">
      <c r="A70" s="0" t="n">
        <v>2675</v>
      </c>
      <c r="B70" s="0" t="s">
        <v>263</v>
      </c>
      <c r="C70" s="0" t="s">
        <v>264</v>
      </c>
      <c r="D70" s="1" t="n">
        <v>1.13182107190225</v>
      </c>
      <c r="E70" s="0" t="n">
        <v>1.95020323854277E-005</v>
      </c>
      <c r="F70" s="0" t="n">
        <v>0.00190174158361357</v>
      </c>
      <c r="G70" s="1" t="n">
        <f aca="false">POWER(2,D70)</f>
        <v>2.19135173691485</v>
      </c>
    </row>
    <row r="71" customFormat="false" ht="14.5" hidden="false" customHeight="false" outlineLevel="0" collapsed="false">
      <c r="A71" s="0" t="n">
        <v>6006</v>
      </c>
      <c r="B71" s="0" t="s">
        <v>265</v>
      </c>
      <c r="C71" s="0" t="s">
        <v>266</v>
      </c>
      <c r="D71" s="1" t="n">
        <v>1.13900390410229</v>
      </c>
      <c r="E71" s="0" t="n">
        <v>6.50691704806359E-006</v>
      </c>
      <c r="F71" s="0" t="n">
        <v>0.000956761427007004</v>
      </c>
      <c r="G71" s="1" t="n">
        <f aca="false">POWER(2,D71)</f>
        <v>2.20228915584108</v>
      </c>
    </row>
    <row r="72" customFormat="false" ht="14.5" hidden="false" customHeight="false" outlineLevel="0" collapsed="false">
      <c r="A72" s="0" t="n">
        <v>9076</v>
      </c>
      <c r="B72" s="0" t="s">
        <v>267</v>
      </c>
      <c r="C72" s="0" t="s">
        <v>268</v>
      </c>
      <c r="D72" s="1" t="n">
        <v>1.14605021075425</v>
      </c>
      <c r="E72" s="0" t="n">
        <v>4.2614455080179E-007</v>
      </c>
      <c r="F72" s="0" t="n">
        <v>0.000148829697469585</v>
      </c>
      <c r="G72" s="1" t="n">
        <f aca="false">POWER(2,D72)</f>
        <v>2.21307172735938</v>
      </c>
    </row>
    <row r="73" customFormat="false" ht="14.5" hidden="false" customHeight="false" outlineLevel="0" collapsed="false">
      <c r="A73" s="0" t="n">
        <v>5125</v>
      </c>
      <c r="B73" s="0" t="s">
        <v>269</v>
      </c>
      <c r="C73" s="0" t="s">
        <v>270</v>
      </c>
      <c r="D73" s="1" t="n">
        <v>1.18160198624115</v>
      </c>
      <c r="E73" s="0" t="n">
        <v>6.25631916459135E-007</v>
      </c>
      <c r="F73" s="0" t="n">
        <v>0.00019801980741872</v>
      </c>
      <c r="G73" s="1" t="n">
        <f aca="false">POWER(2,D73)</f>
        <v>2.26828510425185</v>
      </c>
    </row>
    <row r="74" customFormat="false" ht="14.5" hidden="false" customHeight="false" outlineLevel="0" collapsed="false">
      <c r="A74" s="0" t="n">
        <v>259232</v>
      </c>
      <c r="B74" s="0" t="s">
        <v>157</v>
      </c>
      <c r="C74" s="0" t="s">
        <v>158</v>
      </c>
      <c r="D74" s="1" t="n">
        <v>1.19882850881677</v>
      </c>
      <c r="E74" s="0" t="n">
        <v>3.7226487733902E-006</v>
      </c>
      <c r="F74" s="0" t="n">
        <v>0.000655856931643412</v>
      </c>
      <c r="G74" s="1" t="n">
        <f aca="false">POWER(2,D74)</f>
        <v>2.29553194475398</v>
      </c>
    </row>
    <row r="75" customFormat="false" ht="14.5" hidden="false" customHeight="false" outlineLevel="0" collapsed="false">
      <c r="A75" s="0" t="n">
        <v>6035</v>
      </c>
      <c r="B75" s="0" t="s">
        <v>271</v>
      </c>
      <c r="C75" s="0" t="s">
        <v>272</v>
      </c>
      <c r="D75" s="1" t="n">
        <v>1.21320509583244</v>
      </c>
      <c r="E75" s="0" t="n">
        <v>5.84328001901146E-008</v>
      </c>
      <c r="F75" s="0" t="n">
        <v>4.08111371613529E-005</v>
      </c>
      <c r="G75" s="1" t="n">
        <f aca="false">POWER(2,D75)</f>
        <v>2.31852148510078</v>
      </c>
    </row>
    <row r="76" customFormat="false" ht="14.5" hidden="false" customHeight="false" outlineLevel="0" collapsed="false">
      <c r="A76" s="0" t="n">
        <v>478</v>
      </c>
      <c r="B76" s="0" t="s">
        <v>273</v>
      </c>
      <c r="C76" s="0" t="s">
        <v>274</v>
      </c>
      <c r="D76" s="1" t="n">
        <v>1.25146734544835</v>
      </c>
      <c r="E76" s="0" t="n">
        <v>2.02097356680135E-007</v>
      </c>
      <c r="F76" s="0" t="n">
        <v>9.19119978427146E-005</v>
      </c>
      <c r="G76" s="1" t="n">
        <f aca="false">POWER(2,D76)</f>
        <v>2.38083451328815</v>
      </c>
    </row>
    <row r="77" customFormat="false" ht="14.5" hidden="false" customHeight="false" outlineLevel="0" collapsed="false">
      <c r="A77" s="0" t="n">
        <v>54566</v>
      </c>
      <c r="B77" s="0" t="s">
        <v>275</v>
      </c>
      <c r="C77" s="0" t="s">
        <v>276</v>
      </c>
      <c r="D77" s="1" t="n">
        <v>1.26715494126198</v>
      </c>
      <c r="E77" s="0" t="n">
        <v>1.08417571512879E-007</v>
      </c>
      <c r="F77" s="0" t="n">
        <v>6.0577543671596E-005</v>
      </c>
      <c r="G77" s="1" t="n">
        <f aca="false">POWER(2,D77)</f>
        <v>2.40686452838673</v>
      </c>
    </row>
    <row r="78" customFormat="false" ht="14.5" hidden="false" customHeight="false" outlineLevel="0" collapsed="false">
      <c r="A78" s="0" t="n">
        <v>4256</v>
      </c>
      <c r="B78" s="0" t="s">
        <v>277</v>
      </c>
      <c r="C78" s="0" t="s">
        <v>278</v>
      </c>
      <c r="D78" s="1" t="n">
        <v>1.26998923299089</v>
      </c>
      <c r="E78" s="0" t="n">
        <v>5.83561653335812E-008</v>
      </c>
      <c r="F78" s="0" t="n">
        <v>4.08111371613529E-005</v>
      </c>
      <c r="G78" s="1" t="n">
        <f aca="false">POWER(2,D78)</f>
        <v>2.41159765726681</v>
      </c>
    </row>
    <row r="79" customFormat="false" ht="14.5" hidden="false" customHeight="false" outlineLevel="0" collapsed="false">
      <c r="A79" s="0" t="n">
        <v>9402</v>
      </c>
      <c r="B79" s="0" t="s">
        <v>279</v>
      </c>
      <c r="C79" s="0" t="s">
        <v>280</v>
      </c>
      <c r="D79" s="1" t="n">
        <v>1.29143011318415</v>
      </c>
      <c r="E79" s="0" t="n">
        <v>3.18138022556829E-007</v>
      </c>
      <c r="F79" s="0" t="n">
        <v>0.000121990336649438</v>
      </c>
      <c r="G79" s="1" t="n">
        <f aca="false">POWER(2,D79)</f>
        <v>2.44770571226064</v>
      </c>
    </row>
    <row r="80" customFormat="false" ht="14.5" hidden="false" customHeight="false" outlineLevel="0" collapsed="false">
      <c r="A80" s="0" t="n">
        <v>51778</v>
      </c>
      <c r="B80" s="0" t="s">
        <v>281</v>
      </c>
      <c r="C80" s="0" t="s">
        <v>282</v>
      </c>
      <c r="D80" s="1" t="n">
        <v>1.29801826335208</v>
      </c>
      <c r="E80" s="0" t="n">
        <v>2.30883931899975E-007</v>
      </c>
      <c r="F80" s="0" t="n">
        <v>0.000100337026049687</v>
      </c>
      <c r="G80" s="1" t="n">
        <f aca="false">POWER(2,D80)</f>
        <v>2.45890886210908</v>
      </c>
    </row>
    <row r="81" customFormat="false" ht="14.5" hidden="false" customHeight="false" outlineLevel="0" collapsed="false">
      <c r="A81" s="0" t="n">
        <v>55076</v>
      </c>
      <c r="B81" s="0" t="s">
        <v>283</v>
      </c>
      <c r="C81" s="0" t="s">
        <v>284</v>
      </c>
      <c r="D81" s="1" t="n">
        <v>1.32435065273605</v>
      </c>
      <c r="E81" s="0" t="n">
        <v>1.23308041088675E-007</v>
      </c>
      <c r="F81" s="0" t="n">
        <v>6.69836680980591E-005</v>
      </c>
      <c r="G81" s="1" t="n">
        <f aca="false">2^D81</f>
        <v>2.50420149942527</v>
      </c>
    </row>
    <row r="82" customFormat="false" ht="14.5" hidden="false" customHeight="false" outlineLevel="0" collapsed="false">
      <c r="A82" s="0" t="n">
        <v>2151</v>
      </c>
      <c r="B82" s="0" t="s">
        <v>285</v>
      </c>
      <c r="C82" s="0" t="s">
        <v>286</v>
      </c>
      <c r="D82" s="1" t="n">
        <v>1.33845350229947</v>
      </c>
      <c r="E82" s="0" t="n">
        <v>1.21609566522487E-005</v>
      </c>
      <c r="F82" s="0" t="n">
        <v>0.00145011992860595</v>
      </c>
      <c r="G82" s="1" t="n">
        <f aca="false">2^D82</f>
        <v>2.52880098499356</v>
      </c>
    </row>
    <row r="83" customFormat="false" ht="14.5" hidden="false" customHeight="false" outlineLevel="0" collapsed="false">
      <c r="A83" s="0" t="n">
        <v>6916</v>
      </c>
      <c r="B83" s="0" t="s">
        <v>287</v>
      </c>
      <c r="C83" s="0" t="s">
        <v>288</v>
      </c>
      <c r="D83" s="1" t="n">
        <v>1.40209677231687</v>
      </c>
      <c r="E83" s="0" t="n">
        <v>1.95241030666915E-007</v>
      </c>
      <c r="F83" s="0" t="n">
        <v>9.09079427552902E-005</v>
      </c>
      <c r="G83" s="1" t="n">
        <f aca="false">2^D83</f>
        <v>2.64285408130626</v>
      </c>
    </row>
    <row r="84" customFormat="false" ht="14.5" hidden="false" customHeight="false" outlineLevel="0" collapsed="false">
      <c r="A84" s="0" t="n">
        <v>93432</v>
      </c>
      <c r="B84" s="0" t="s">
        <v>123</v>
      </c>
      <c r="C84" s="0" t="s">
        <v>124</v>
      </c>
      <c r="D84" s="1" t="n">
        <v>1.41758891651561</v>
      </c>
      <c r="E84" s="0" t="n">
        <v>3.44314994298555E-008</v>
      </c>
      <c r="F84" s="0" t="n">
        <v>2.92757566456632E-005</v>
      </c>
      <c r="G84" s="1" t="n">
        <f aca="false">2^D84</f>
        <v>2.67138685972281</v>
      </c>
    </row>
    <row r="85" customFormat="false" ht="14.5" hidden="false" customHeight="false" outlineLevel="0" collapsed="false">
      <c r="A85" s="0" t="n">
        <v>2904</v>
      </c>
      <c r="B85" s="0" t="s">
        <v>289</v>
      </c>
      <c r="C85" s="0" t="s">
        <v>290</v>
      </c>
      <c r="D85" s="1" t="n">
        <v>1.42341940099692</v>
      </c>
      <c r="E85" s="0" t="n">
        <v>2.2294698620781E-007</v>
      </c>
      <c r="F85" s="0" t="n">
        <v>9.90898014154529E-005</v>
      </c>
      <c r="G85" s="1" t="n">
        <f aca="false">2^D85</f>
        <v>2.68220480452359</v>
      </c>
    </row>
    <row r="86" customFormat="false" ht="14.5" hidden="false" customHeight="false" outlineLevel="0" collapsed="false">
      <c r="A86" s="0" t="n">
        <v>121506</v>
      </c>
      <c r="B86" s="0" t="s">
        <v>291</v>
      </c>
      <c r="C86" s="0" t="s">
        <v>292</v>
      </c>
      <c r="D86" s="1" t="n">
        <v>1.43511991017498</v>
      </c>
      <c r="E86" s="0" t="n">
        <v>4.52493775918635E-008</v>
      </c>
      <c r="F86" s="0" t="n">
        <v>3.40344933917878E-005</v>
      </c>
      <c r="G86" s="1" t="n">
        <f aca="false">2^D86</f>
        <v>2.70404640461425</v>
      </c>
    </row>
    <row r="87" customFormat="false" ht="14.5" hidden="false" customHeight="false" outlineLevel="0" collapsed="false">
      <c r="A87" s="0" t="n">
        <v>83853</v>
      </c>
      <c r="B87" s="0" t="s">
        <v>293</v>
      </c>
      <c r="C87" s="0" t="s">
        <v>294</v>
      </c>
      <c r="D87" s="1" t="n">
        <v>1.46788987046558</v>
      </c>
      <c r="E87" s="0" t="n">
        <v>5.76519690387799E-006</v>
      </c>
      <c r="F87" s="0" t="n">
        <v>0.000887749532694788</v>
      </c>
      <c r="G87" s="1" t="n">
        <f aca="false">2^D87</f>
        <v>2.76617009166773</v>
      </c>
    </row>
    <row r="88" customFormat="false" ht="14.5" hidden="false" customHeight="false" outlineLevel="0" collapsed="false">
      <c r="A88" s="0" t="n">
        <v>54457</v>
      </c>
      <c r="B88" s="0" t="s">
        <v>295</v>
      </c>
      <c r="C88" s="0" t="s">
        <v>296</v>
      </c>
      <c r="D88" s="1" t="n">
        <v>1.54353986983822</v>
      </c>
      <c r="E88" s="0" t="n">
        <v>1.40867780673008E-007</v>
      </c>
      <c r="F88" s="0" t="n">
        <v>7.4454332941658E-005</v>
      </c>
      <c r="G88" s="1" t="n">
        <f aca="false">2^D88</f>
        <v>2.91508887695828</v>
      </c>
    </row>
    <row r="89" customFormat="false" ht="14.5" hidden="false" customHeight="false" outlineLevel="0" collapsed="false">
      <c r="A89" s="0" t="n">
        <v>8842</v>
      </c>
      <c r="B89" s="0" t="s">
        <v>145</v>
      </c>
      <c r="C89" s="0" t="s">
        <v>146</v>
      </c>
      <c r="D89" s="1" t="n">
        <v>1.57300531559355</v>
      </c>
      <c r="E89" s="0" t="n">
        <v>1.85474259082661E-007</v>
      </c>
      <c r="F89" s="0" t="n">
        <v>8.84666978200127E-005</v>
      </c>
      <c r="G89" s="1" t="n">
        <f aca="false">2^D89</f>
        <v>2.97523848708135</v>
      </c>
    </row>
    <row r="90" customFormat="false" ht="14.5" hidden="false" customHeight="false" outlineLevel="0" collapsed="false">
      <c r="A90" s="0" t="n">
        <v>3766</v>
      </c>
      <c r="B90" s="0" t="s">
        <v>297</v>
      </c>
      <c r="C90" s="0" t="s">
        <v>298</v>
      </c>
      <c r="D90" s="1" t="n">
        <v>1.60013075180143</v>
      </c>
      <c r="E90" s="0" t="n">
        <v>2.51304631033047E-007</v>
      </c>
      <c r="F90" s="0" t="n">
        <v>0.000106209266045016</v>
      </c>
      <c r="G90" s="1" t="n">
        <f aca="false">2^D90</f>
        <v>3.03170788499104</v>
      </c>
    </row>
    <row r="91" customFormat="false" ht="14.5" hidden="false" customHeight="false" outlineLevel="0" collapsed="false">
      <c r="A91" s="0" t="n">
        <v>55536</v>
      </c>
      <c r="B91" s="0" t="s">
        <v>299</v>
      </c>
      <c r="C91" s="0" t="s">
        <v>300</v>
      </c>
      <c r="D91" s="1" t="n">
        <v>1.63653737997048</v>
      </c>
      <c r="E91" s="0" t="n">
        <v>2.44038578203058E-008</v>
      </c>
      <c r="F91" s="0" t="n">
        <v>2.3862092176695E-005</v>
      </c>
      <c r="G91" s="1" t="n">
        <f aca="false">2^D91</f>
        <v>3.10918698004572</v>
      </c>
    </row>
    <row r="92" customFormat="false" ht="14.5" hidden="false" customHeight="false" outlineLevel="0" collapsed="false">
      <c r="A92" s="0" t="n">
        <v>3708</v>
      </c>
      <c r="B92" s="0" t="s">
        <v>301</v>
      </c>
      <c r="C92" s="0" t="s">
        <v>302</v>
      </c>
      <c r="D92" s="1" t="n">
        <v>1.76766165306913</v>
      </c>
      <c r="E92" s="0" t="n">
        <v>1.58181067050233E-007</v>
      </c>
      <c r="F92" s="0" t="n">
        <v>7.73347236808589E-005</v>
      </c>
      <c r="G92" s="1" t="n">
        <f aca="false">2^D92</f>
        <v>3.40501617858037</v>
      </c>
    </row>
    <row r="93" customFormat="false" ht="14.5" hidden="false" customHeight="false" outlineLevel="0" collapsed="false">
      <c r="A93" s="0" t="n">
        <v>6703</v>
      </c>
      <c r="B93" s="0" t="s">
        <v>133</v>
      </c>
      <c r="C93" s="0" t="s">
        <v>134</v>
      </c>
      <c r="D93" s="1" t="n">
        <v>1.81352205291921</v>
      </c>
      <c r="E93" s="0" t="n">
        <v>6.67015881819532E-008</v>
      </c>
      <c r="F93" s="0" t="n">
        <v>4.34805419495425E-005</v>
      </c>
      <c r="G93" s="1" t="n">
        <f aca="false">2^D93</f>
        <v>3.51499357670051</v>
      </c>
    </row>
    <row r="94" customFormat="false" ht="14.5" hidden="false" customHeight="false" outlineLevel="0" collapsed="false">
      <c r="A94" s="0" t="n">
        <v>392636</v>
      </c>
      <c r="B94" s="0" t="s">
        <v>303</v>
      </c>
      <c r="C94" s="0" t="s">
        <v>304</v>
      </c>
      <c r="D94" s="1" t="n">
        <v>2.0164348209769</v>
      </c>
      <c r="E94" s="0" t="n">
        <v>1.05509117553768E-007</v>
      </c>
      <c r="F94" s="0" t="n">
        <v>6.0577543671596E-005</v>
      </c>
      <c r="G94" s="1" t="n">
        <f aca="false">2^D94</f>
        <v>4.04582753158702</v>
      </c>
    </row>
    <row r="95" customFormat="false" ht="14.5" hidden="false" customHeight="false" outlineLevel="0" collapsed="false">
      <c r="A95" s="0" t="n">
        <v>11341</v>
      </c>
      <c r="B95" s="0" t="s">
        <v>305</v>
      </c>
      <c r="C95" s="0" t="s">
        <v>306</v>
      </c>
      <c r="D95" s="1" t="n">
        <v>2.08093601209339</v>
      </c>
      <c r="E95" s="0" t="n">
        <v>4.3364991417489E-010</v>
      </c>
      <c r="F95" s="0" t="n">
        <v>1.41340962026736E-006</v>
      </c>
      <c r="G95" s="1" t="n">
        <f aca="false">2^D95</f>
        <v>4.2308162007645</v>
      </c>
    </row>
    <row r="96" customFormat="false" ht="14.5" hidden="false" customHeight="false" outlineLevel="0" collapsed="false">
      <c r="A96" s="0" t="n">
        <v>145957</v>
      </c>
      <c r="B96" s="0" t="s">
        <v>159</v>
      </c>
      <c r="C96" s="0" t="s">
        <v>160</v>
      </c>
      <c r="D96" s="1" t="n">
        <v>2.15518707923124</v>
      </c>
      <c r="E96" s="0" t="n">
        <v>3.9341977256802E-007</v>
      </c>
      <c r="F96" s="0" t="n">
        <v>0.000144935876618412</v>
      </c>
      <c r="G96" s="1" t="n">
        <f aca="false">2^D96</f>
        <v>4.45426403521427</v>
      </c>
    </row>
    <row r="97" customFormat="false" ht="14.5" hidden="false" customHeight="false" outlineLevel="0" collapsed="false">
      <c r="A97" s="0" t="n">
        <v>4589</v>
      </c>
      <c r="B97" s="0" t="s">
        <v>307</v>
      </c>
      <c r="C97" s="0" t="s">
        <v>308</v>
      </c>
      <c r="D97" s="1" t="n">
        <v>2.17493148310799</v>
      </c>
      <c r="E97" s="0" t="n">
        <v>5.39419107876274E-009</v>
      </c>
      <c r="F97" s="0" t="n">
        <v>8.11452313356032E-006</v>
      </c>
      <c r="G97" s="1" t="n">
        <f aca="false">2^D97</f>
        <v>4.51564315589526</v>
      </c>
    </row>
    <row r="98" customFormat="false" ht="14.5" hidden="false" customHeight="false" outlineLevel="0" collapsed="false">
      <c r="A98" s="0" t="n">
        <v>6781</v>
      </c>
      <c r="B98" s="0" t="s">
        <v>147</v>
      </c>
      <c r="C98" s="0" t="s">
        <v>148</v>
      </c>
      <c r="D98" s="1" t="n">
        <v>2.32725326960842</v>
      </c>
      <c r="E98" s="0" t="n">
        <v>4.00064120466131E-008</v>
      </c>
      <c r="F98" s="0" t="n">
        <v>3.12946157593427E-005</v>
      </c>
      <c r="G98" s="1" t="n">
        <f aca="false">2^D98</f>
        <v>5.01848975226494</v>
      </c>
    </row>
    <row r="99" customFormat="false" ht="14.5" hidden="false" customHeight="false" outlineLevel="0" collapsed="false">
      <c r="A99" s="0" t="n">
        <v>6696</v>
      </c>
      <c r="B99" s="0" t="s">
        <v>165</v>
      </c>
      <c r="C99" s="0" t="s">
        <v>166</v>
      </c>
      <c r="D99" s="1" t="n">
        <v>2.50913792938339</v>
      </c>
      <c r="E99" s="0" t="n">
        <v>3.73104380598864E-010</v>
      </c>
      <c r="F99" s="0" t="n">
        <v>1.41340962026736E-006</v>
      </c>
      <c r="G99" s="1" t="n">
        <f aca="false">2^D99</f>
        <v>5.69279808095025</v>
      </c>
    </row>
    <row r="100" customFormat="false" ht="14.5" hidden="false" customHeight="false" outlineLevel="0" collapsed="false">
      <c r="A100" s="0" t="n">
        <v>5915</v>
      </c>
      <c r="B100" s="0" t="s">
        <v>309</v>
      </c>
      <c r="C100" s="0" t="s">
        <v>310</v>
      </c>
      <c r="D100" s="1" t="n">
        <v>2.8201454445755</v>
      </c>
      <c r="E100" s="0" t="n">
        <v>1.011733425186E-008</v>
      </c>
      <c r="F100" s="0" t="n">
        <v>1.23659117893359E-005</v>
      </c>
      <c r="G100" s="1" t="n">
        <f aca="false">2^D100</f>
        <v>7.06233592028372</v>
      </c>
    </row>
    <row r="101" customFormat="false" ht="14.5" hidden="false" customHeight="false" outlineLevel="0" collapsed="false">
      <c r="A101" s="0" t="n">
        <v>6527</v>
      </c>
      <c r="B101" s="0" t="s">
        <v>311</v>
      </c>
      <c r="C101" s="0" t="s">
        <v>312</v>
      </c>
      <c r="D101" s="1" t="n">
        <v>2.85612960926701</v>
      </c>
      <c r="E101" s="0" t="n">
        <v>1.53243894420692E-011</v>
      </c>
      <c r="F101" s="0" t="n">
        <v>1.49841879964552E-007</v>
      </c>
      <c r="G101" s="1" t="n">
        <f aca="false">2^D101</f>
        <v>7.24070216620351</v>
      </c>
    </row>
    <row r="102" customFormat="false" ht="14.5" hidden="false" customHeight="false" outlineLevel="0" collapsed="false">
      <c r="A102" s="0" t="n">
        <v>114899</v>
      </c>
      <c r="B102" s="0" t="s">
        <v>313</v>
      </c>
      <c r="C102" s="0" t="s">
        <v>314</v>
      </c>
      <c r="D102" s="1" t="n">
        <v>3.86263126662891</v>
      </c>
      <c r="E102" s="0" t="n">
        <v>9.10907207354881E-013</v>
      </c>
      <c r="F102" s="0" t="n">
        <v>1.7813701347032E-008</v>
      </c>
      <c r="G102" s="1" t="n">
        <f aca="false">2^D102</f>
        <v>14.5468135845199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01" activeCellId="0" sqref="A201:IV201"/>
    </sheetView>
  </sheetViews>
  <sheetFormatPr defaultColWidth="8.96484375" defaultRowHeight="14.5" zeroHeight="false" outlineLevelRow="0" outlineLevelCol="0"/>
  <cols>
    <col collapsed="false" customWidth="true" hidden="false" outlineLevel="0" max="2" min="2" style="0" width="12.99"/>
    <col collapsed="false" customWidth="true" hidden="false" outlineLevel="0" max="3" min="3" style="0" width="54.26"/>
    <col collapsed="false" customWidth="true" hidden="false" outlineLevel="0" max="4" min="4" style="1" width="8.72"/>
    <col collapsed="false" customWidth="true" hidden="false" outlineLevel="0" max="7" min="7" style="1" width="7.9"/>
    <col collapsed="false" customWidth="true" hidden="false" outlineLevel="0" max="8" min="8" style="1" width="16.44"/>
  </cols>
  <sheetData>
    <row r="1" customFormat="false" ht="15.5" hidden="false" customHeight="false" outlineLevel="0" collapsed="false">
      <c r="A1" s="3" t="s">
        <v>315</v>
      </c>
      <c r="B1" s="3"/>
      <c r="C1" s="3"/>
      <c r="D1" s="3"/>
      <c r="E1" s="3"/>
      <c r="F1" s="3"/>
      <c r="G1" s="3"/>
    </row>
    <row r="2" s="4" customFormat="true" ht="14.5" hidden="false" customHeight="false" outlineLevel="0" collapsed="false">
      <c r="A2" s="4" t="s">
        <v>1</v>
      </c>
      <c r="B2" s="4" t="s">
        <v>2</v>
      </c>
      <c r="C2" s="4" t="s">
        <v>3</v>
      </c>
      <c r="D2" s="5" t="s">
        <v>4</v>
      </c>
      <c r="E2" s="4" t="s">
        <v>5</v>
      </c>
      <c r="F2" s="4" t="s">
        <v>168</v>
      </c>
      <c r="G2" s="5" t="s">
        <v>7</v>
      </c>
      <c r="H2" s="5"/>
    </row>
    <row r="3" customFormat="false" ht="14.5" hidden="false" customHeight="false" outlineLevel="0" collapsed="false">
      <c r="A3" s="0" t="n">
        <v>6035</v>
      </c>
      <c r="B3" s="0" t="s">
        <v>271</v>
      </c>
      <c r="C3" s="0" t="s">
        <v>272</v>
      </c>
      <c r="D3" s="1" t="n">
        <v>-4.33147272268707</v>
      </c>
      <c r="E3" s="0" t="n">
        <v>8.03661485461599E-011</v>
      </c>
      <c r="F3" s="0" t="n">
        <v>5.23880133656234E-007</v>
      </c>
      <c r="G3" s="1" t="n">
        <v>-20.13</v>
      </c>
    </row>
    <row r="4" customFormat="false" ht="14.5" hidden="false" customHeight="false" outlineLevel="0" collapsed="false">
      <c r="A4" s="0" t="n">
        <v>1301</v>
      </c>
      <c r="B4" s="0" t="s">
        <v>171</v>
      </c>
      <c r="C4" s="0" t="s">
        <v>172</v>
      </c>
      <c r="D4" s="1" t="n">
        <v>-4.200372896031</v>
      </c>
      <c r="E4" s="0" t="n">
        <v>8.41784493432246E-010</v>
      </c>
      <c r="F4" s="0" t="n">
        <v>1.54358973028671E-006</v>
      </c>
      <c r="G4" s="1" t="n">
        <v>-18.38</v>
      </c>
    </row>
    <row r="5" customFormat="false" ht="14.5" hidden="false" customHeight="false" outlineLevel="0" collapsed="false">
      <c r="A5" s="0" t="n">
        <v>285335</v>
      </c>
      <c r="B5" s="0" t="s">
        <v>16</v>
      </c>
      <c r="C5" s="0" t="s">
        <v>17</v>
      </c>
      <c r="D5" s="1" t="n">
        <v>-3.75259701112257</v>
      </c>
      <c r="E5" s="0" t="n">
        <v>3.44001908452481E-009</v>
      </c>
      <c r="F5" s="0" t="n">
        <v>4.48486754779781E-006</v>
      </c>
      <c r="G5" s="1" t="n">
        <v>-13.48</v>
      </c>
    </row>
    <row r="6" customFormat="false" ht="14.5" hidden="false" customHeight="false" outlineLevel="0" collapsed="false">
      <c r="A6" s="0" t="n">
        <v>130132</v>
      </c>
      <c r="B6" s="0" t="s">
        <v>61</v>
      </c>
      <c r="C6" s="0" t="s">
        <v>62</v>
      </c>
      <c r="D6" s="1" t="n">
        <v>-3.59338425035159</v>
      </c>
      <c r="E6" s="0" t="n">
        <v>3.83580201449631E-010</v>
      </c>
      <c r="F6" s="0" t="n">
        <v>9.37661802443624E-007</v>
      </c>
      <c r="G6" s="1" t="n">
        <v>-12.07</v>
      </c>
    </row>
    <row r="7" customFormat="false" ht="14.5" hidden="false" customHeight="false" outlineLevel="0" collapsed="false">
      <c r="A7" s="0" t="n">
        <v>3357</v>
      </c>
      <c r="B7" s="0" t="s">
        <v>10</v>
      </c>
      <c r="C7" s="0" t="s">
        <v>11</v>
      </c>
      <c r="D7" s="1" t="n">
        <v>-3.59120710185349</v>
      </c>
      <c r="E7" s="0" t="n">
        <v>3.4252143421388E-009</v>
      </c>
      <c r="F7" s="0" t="n">
        <v>4.48486754779781E-006</v>
      </c>
      <c r="G7" s="1" t="n">
        <v>-12.05</v>
      </c>
    </row>
    <row r="8" customFormat="false" ht="14.5" hidden="false" customHeight="false" outlineLevel="0" collapsed="false">
      <c r="A8" s="0" t="n">
        <v>5996</v>
      </c>
      <c r="B8" s="0" t="s">
        <v>169</v>
      </c>
      <c r="C8" s="0" t="s">
        <v>170</v>
      </c>
      <c r="D8" s="1" t="n">
        <v>-3.36619180349126</v>
      </c>
      <c r="E8" s="0" t="n">
        <v>1.67611084042723E-008</v>
      </c>
      <c r="F8" s="0" t="n">
        <v>1.08632280010801E-005</v>
      </c>
      <c r="G8" s="1" t="n">
        <v>-10.31</v>
      </c>
    </row>
    <row r="9" customFormat="false" ht="14.5" hidden="false" customHeight="false" outlineLevel="0" collapsed="false">
      <c r="A9" s="0" t="n">
        <v>4653</v>
      </c>
      <c r="B9" s="0" t="s">
        <v>8</v>
      </c>
      <c r="C9" s="0" t="s">
        <v>9</v>
      </c>
      <c r="D9" s="1" t="n">
        <v>-2.83259019493663</v>
      </c>
      <c r="E9" s="0" t="n">
        <v>6.7743020889044E-008</v>
      </c>
      <c r="F9" s="0" t="n">
        <v>2.54568569528833E-005</v>
      </c>
      <c r="G9" s="1" t="n">
        <v>-7.12</v>
      </c>
    </row>
    <row r="10" customFormat="false" ht="14.5" hidden="false" customHeight="false" outlineLevel="0" collapsed="false">
      <c r="A10" s="0" t="n">
        <v>11341</v>
      </c>
      <c r="B10" s="0" t="s">
        <v>305</v>
      </c>
      <c r="C10" s="0" t="s">
        <v>306</v>
      </c>
      <c r="D10" s="1" t="n">
        <v>-2.80452748713862</v>
      </c>
      <c r="E10" s="0" t="n">
        <v>6.36756919101012E-009</v>
      </c>
      <c r="F10" s="0" t="n">
        <v>6.2262091549697E-006</v>
      </c>
      <c r="G10" s="1" t="n">
        <v>-6.99</v>
      </c>
    </row>
    <row r="11" customFormat="false" ht="14.5" hidden="false" customHeight="false" outlineLevel="0" collapsed="false">
      <c r="A11" s="0" t="n">
        <v>590</v>
      </c>
      <c r="B11" s="0" t="s">
        <v>65</v>
      </c>
      <c r="C11" s="0" t="s">
        <v>66</v>
      </c>
      <c r="D11" s="1" t="n">
        <v>-2.73095914988782</v>
      </c>
      <c r="E11" s="0" t="n">
        <v>4.38873836390942E-006</v>
      </c>
      <c r="F11" s="0" t="n">
        <v>0.000285136768918979</v>
      </c>
      <c r="G11" s="1" t="n">
        <v>-6.64</v>
      </c>
    </row>
    <row r="12" customFormat="false" ht="14.5" hidden="false" customHeight="false" outlineLevel="0" collapsed="false">
      <c r="A12" s="0" t="n">
        <v>9507</v>
      </c>
      <c r="B12" s="0" t="s">
        <v>179</v>
      </c>
      <c r="C12" s="0" t="s">
        <v>180</v>
      </c>
      <c r="D12" s="1" t="n">
        <v>-2.71897535532618</v>
      </c>
      <c r="E12" s="0" t="n">
        <v>2.00708522761504E-009</v>
      </c>
      <c r="F12" s="0" t="n">
        <v>3.27087989260331E-006</v>
      </c>
      <c r="G12" s="1" t="n">
        <v>-6.58</v>
      </c>
    </row>
    <row r="13" customFormat="false" ht="14.5" hidden="false" customHeight="false" outlineLevel="0" collapsed="false">
      <c r="A13" s="0" t="n">
        <v>5136</v>
      </c>
      <c r="B13" s="0" t="s">
        <v>175</v>
      </c>
      <c r="C13" s="0" t="s">
        <v>176</v>
      </c>
      <c r="D13" s="1" t="n">
        <v>-2.56203664153399</v>
      </c>
      <c r="E13" s="0" t="n">
        <v>1.09492118669072E-007</v>
      </c>
      <c r="F13" s="0" t="n">
        <v>3.1225659762065E-005</v>
      </c>
      <c r="G13" s="1" t="n">
        <v>-5.91</v>
      </c>
    </row>
    <row r="14" customFormat="false" ht="14.5" hidden="false" customHeight="false" outlineLevel="0" collapsed="false">
      <c r="A14" s="0" t="n">
        <v>6596</v>
      </c>
      <c r="B14" s="0" t="s">
        <v>316</v>
      </c>
      <c r="C14" s="0" t="s">
        <v>317</v>
      </c>
      <c r="D14" s="1" t="n">
        <v>-2.47324013243304</v>
      </c>
      <c r="E14" s="0" t="n">
        <v>1.58330317605354E-005</v>
      </c>
      <c r="F14" s="0" t="n">
        <v>0.000651854250755853</v>
      </c>
      <c r="G14" s="1" t="n">
        <v>-5.55</v>
      </c>
    </row>
    <row r="15" customFormat="false" ht="14.5" hidden="false" customHeight="false" outlineLevel="0" collapsed="false">
      <c r="A15" s="0" t="n">
        <v>121506</v>
      </c>
      <c r="B15" s="0" t="s">
        <v>291</v>
      </c>
      <c r="C15" s="0" t="s">
        <v>292</v>
      </c>
      <c r="D15" s="1" t="n">
        <v>-2.43696041855364</v>
      </c>
      <c r="E15" s="0" t="n">
        <v>1.78672480248559E-008</v>
      </c>
      <c r="F15" s="0" t="n">
        <v>1.08632280010801E-005</v>
      </c>
      <c r="G15" s="1" t="n">
        <v>-5.41</v>
      </c>
    </row>
    <row r="16" customFormat="false" ht="14.5" hidden="false" customHeight="false" outlineLevel="0" collapsed="false">
      <c r="A16" s="0" t="n">
        <v>4685</v>
      </c>
      <c r="B16" s="0" t="s">
        <v>24</v>
      </c>
      <c r="C16" s="0" t="s">
        <v>25</v>
      </c>
      <c r="D16" s="1" t="n">
        <v>-2.42538465476275</v>
      </c>
      <c r="E16" s="0" t="n">
        <v>5.16756630423319E-008</v>
      </c>
      <c r="F16" s="0" t="n">
        <v>2.33041329109058E-005</v>
      </c>
      <c r="G16" s="1" t="n">
        <v>-5.37</v>
      </c>
    </row>
    <row r="17" customFormat="false" ht="14.5" hidden="false" customHeight="false" outlineLevel="0" collapsed="false">
      <c r="A17" s="0" t="n">
        <v>1404</v>
      </c>
      <c r="B17" s="0" t="s">
        <v>318</v>
      </c>
      <c r="C17" s="0" t="s">
        <v>319</v>
      </c>
      <c r="D17" s="1" t="n">
        <v>-2.41141780868656</v>
      </c>
      <c r="E17" s="0" t="n">
        <v>1.17956340576606E-008</v>
      </c>
      <c r="F17" s="0" t="n">
        <v>8.87213152429273E-006</v>
      </c>
      <c r="G17" s="1" t="n">
        <v>-5.32</v>
      </c>
    </row>
    <row r="18" customFormat="false" ht="14.5" hidden="false" customHeight="false" outlineLevel="0" collapsed="false">
      <c r="A18" s="0" t="n">
        <v>933</v>
      </c>
      <c r="B18" s="0" t="s">
        <v>320</v>
      </c>
      <c r="C18" s="0" t="s">
        <v>321</v>
      </c>
      <c r="D18" s="1" t="n">
        <v>-2.40617111051222</v>
      </c>
      <c r="E18" s="0" t="n">
        <v>9.10092016592985E-008</v>
      </c>
      <c r="F18" s="0" t="n">
        <v>2.91766548794958E-005</v>
      </c>
      <c r="G18" s="1" t="n">
        <v>-5.3</v>
      </c>
    </row>
    <row r="19" customFormat="false" ht="14.5" hidden="false" customHeight="false" outlineLevel="0" collapsed="false">
      <c r="A19" s="0" t="n">
        <v>1513</v>
      </c>
      <c r="B19" s="0" t="s">
        <v>22</v>
      </c>
      <c r="C19" s="0" t="s">
        <v>23</v>
      </c>
      <c r="D19" s="1" t="n">
        <v>-2.30974604632431</v>
      </c>
      <c r="E19" s="0" t="n">
        <v>5.35975073991394E-008</v>
      </c>
      <c r="F19" s="0" t="n">
        <v>2.33041329109058E-005</v>
      </c>
      <c r="G19" s="1" t="n">
        <v>-4.96</v>
      </c>
    </row>
    <row r="20" customFormat="false" ht="14.5" hidden="false" customHeight="false" outlineLevel="0" collapsed="false">
      <c r="A20" s="0" t="n">
        <v>6258</v>
      </c>
      <c r="B20" s="0" t="s">
        <v>322</v>
      </c>
      <c r="C20" s="0" t="s">
        <v>323</v>
      </c>
      <c r="D20" s="1" t="n">
        <v>-2.30501660805177</v>
      </c>
      <c r="E20" s="0" t="n">
        <v>7.42513215974426E-009</v>
      </c>
      <c r="F20" s="0" t="n">
        <v>6.91456592933137E-006</v>
      </c>
      <c r="G20" s="1" t="n">
        <v>-4.94</v>
      </c>
    </row>
    <row r="21" customFormat="false" ht="14.5" hidden="false" customHeight="false" outlineLevel="0" collapsed="false">
      <c r="A21" s="0" t="n">
        <v>123036</v>
      </c>
      <c r="B21" s="0" t="s">
        <v>324</v>
      </c>
      <c r="C21" s="0" t="s">
        <v>325</v>
      </c>
      <c r="D21" s="1" t="n">
        <v>-2.25439703458982</v>
      </c>
      <c r="E21" s="0" t="n">
        <v>1.07221264718498E-007</v>
      </c>
      <c r="F21" s="0" t="n">
        <v>3.1225659762065E-005</v>
      </c>
      <c r="G21" s="1" t="n">
        <v>-4.77</v>
      </c>
    </row>
    <row r="22" customFormat="false" ht="14.5" hidden="false" customHeight="false" outlineLevel="0" collapsed="false">
      <c r="A22" s="0" t="n">
        <v>51086</v>
      </c>
      <c r="B22" s="0" t="s">
        <v>59</v>
      </c>
      <c r="C22" s="0" t="s">
        <v>60</v>
      </c>
      <c r="D22" s="1" t="n">
        <v>-2.23214949169392</v>
      </c>
      <c r="E22" s="0" t="n">
        <v>4.68190560246168E-007</v>
      </c>
      <c r="F22" s="0" t="n">
        <v>6.94506618445831E-005</v>
      </c>
      <c r="G22" s="1" t="n">
        <v>-4.7</v>
      </c>
    </row>
    <row r="23" customFormat="false" ht="14.5" hidden="false" customHeight="false" outlineLevel="0" collapsed="false">
      <c r="A23" s="0" t="n">
        <v>10631</v>
      </c>
      <c r="B23" s="0" t="s">
        <v>32</v>
      </c>
      <c r="C23" s="0" t="s">
        <v>33</v>
      </c>
      <c r="D23" s="1" t="n">
        <v>-2.14880834138406</v>
      </c>
      <c r="E23" s="0" t="n">
        <v>5.42971598874416E-008</v>
      </c>
      <c r="F23" s="0" t="n">
        <v>2.33041329109058E-005</v>
      </c>
      <c r="G23" s="1" t="n">
        <v>-4.43</v>
      </c>
    </row>
    <row r="24" customFormat="false" ht="14.5" hidden="false" customHeight="false" outlineLevel="0" collapsed="false">
      <c r="A24" s="0" t="n">
        <v>9750</v>
      </c>
      <c r="B24" s="0" t="s">
        <v>326</v>
      </c>
      <c r="C24" s="0" t="s">
        <v>327</v>
      </c>
      <c r="D24" s="1" t="n">
        <v>-2.11992206261559</v>
      </c>
      <c r="E24" s="0" t="n">
        <v>1.82385284801814E-008</v>
      </c>
      <c r="F24" s="0" t="n">
        <v>1.08632280010801E-005</v>
      </c>
      <c r="G24" s="1" t="n">
        <v>-4.35</v>
      </c>
    </row>
    <row r="25" customFormat="false" ht="14.5" hidden="false" customHeight="false" outlineLevel="0" collapsed="false">
      <c r="A25" s="0" t="n">
        <v>2</v>
      </c>
      <c r="B25" s="0" t="s">
        <v>328</v>
      </c>
      <c r="C25" s="0" t="s">
        <v>329</v>
      </c>
      <c r="D25" s="1" t="n">
        <v>-2.06830680978458</v>
      </c>
      <c r="E25" s="0" t="n">
        <v>8.03110422735359E-008</v>
      </c>
      <c r="F25" s="0" t="n">
        <v>2.70786679776081E-005</v>
      </c>
      <c r="G25" s="1" t="n">
        <v>-4.19</v>
      </c>
    </row>
    <row r="26" customFormat="false" ht="14.5" hidden="false" customHeight="false" outlineLevel="0" collapsed="false">
      <c r="A26" s="0" t="n">
        <v>3037</v>
      </c>
      <c r="B26" s="0" t="s">
        <v>330</v>
      </c>
      <c r="C26" s="0" t="s">
        <v>331</v>
      </c>
      <c r="D26" s="1" t="n">
        <v>-2.05508682273129</v>
      </c>
      <c r="E26" s="0" t="n">
        <v>7.44334833178845E-007</v>
      </c>
      <c r="F26" s="0" t="n">
        <v>9.22784471485088E-005</v>
      </c>
      <c r="G26" s="1" t="n">
        <v>-4.16</v>
      </c>
    </row>
    <row r="27" customFormat="false" ht="14.5" hidden="false" customHeight="false" outlineLevel="0" collapsed="false">
      <c r="A27" s="0" t="n">
        <v>6713</v>
      </c>
      <c r="B27" s="0" t="s">
        <v>332</v>
      </c>
      <c r="C27" s="0" t="s">
        <v>333</v>
      </c>
      <c r="D27" s="1" t="n">
        <v>-2.01916304568368</v>
      </c>
      <c r="E27" s="0" t="n">
        <v>5.22720508092212E-006</v>
      </c>
      <c r="F27" s="0" t="n">
        <v>0.000321786611604262</v>
      </c>
      <c r="G27" s="1" t="n">
        <v>-4.05</v>
      </c>
    </row>
    <row r="28" customFormat="false" ht="14.5" hidden="false" customHeight="false" outlineLevel="0" collapsed="false">
      <c r="A28" s="0" t="n">
        <v>2788</v>
      </c>
      <c r="B28" s="0" t="s">
        <v>334</v>
      </c>
      <c r="C28" s="0" t="s">
        <v>335</v>
      </c>
      <c r="D28" s="1" t="n">
        <v>-1.98009804927515</v>
      </c>
      <c r="E28" s="0" t="n">
        <v>1.8797046227913E-008</v>
      </c>
      <c r="F28" s="0" t="n">
        <v>1.08632280010801E-005</v>
      </c>
      <c r="G28" s="1" t="n">
        <v>-3.95</v>
      </c>
    </row>
    <row r="29" customFormat="false" ht="14.5" hidden="false" customHeight="false" outlineLevel="0" collapsed="false">
      <c r="A29" s="0" t="n">
        <v>6017</v>
      </c>
      <c r="B29" s="0" t="s">
        <v>336</v>
      </c>
      <c r="C29" s="0" t="s">
        <v>337</v>
      </c>
      <c r="D29" s="1" t="n">
        <v>-1.9697587762813</v>
      </c>
      <c r="E29" s="0" t="n">
        <v>4.6225137802322E-005</v>
      </c>
      <c r="F29" s="0" t="n">
        <v>0.00124172911382171</v>
      </c>
      <c r="G29" s="1" t="n">
        <v>-3.92</v>
      </c>
    </row>
    <row r="30" customFormat="false" ht="14.5" hidden="false" customHeight="false" outlineLevel="0" collapsed="false">
      <c r="A30" s="0" t="n">
        <v>7130</v>
      </c>
      <c r="B30" s="0" t="s">
        <v>338</v>
      </c>
      <c r="C30" s="0" t="s">
        <v>339</v>
      </c>
      <c r="D30" s="1" t="n">
        <v>-1.94442005842876</v>
      </c>
      <c r="E30" s="0" t="n">
        <v>8.57026727097589E-006</v>
      </c>
      <c r="F30" s="0" t="n">
        <v>0.000448128734628889</v>
      </c>
      <c r="G30" s="1" t="n">
        <v>-3.85</v>
      </c>
    </row>
    <row r="31" customFormat="false" ht="14.5" hidden="false" customHeight="false" outlineLevel="0" collapsed="false">
      <c r="A31" s="0" t="n">
        <v>9472</v>
      </c>
      <c r="B31" s="0" t="s">
        <v>340</v>
      </c>
      <c r="C31" s="0" t="s">
        <v>341</v>
      </c>
      <c r="D31" s="1" t="n">
        <v>-1.93859609977101</v>
      </c>
      <c r="E31" s="0" t="n">
        <v>9.22914992020896E-007</v>
      </c>
      <c r="F31" s="0" t="n">
        <v>0.000107984535527071</v>
      </c>
      <c r="G31" s="1" t="n">
        <v>-3.83</v>
      </c>
    </row>
    <row r="32" customFormat="false" ht="14.5" hidden="false" customHeight="false" outlineLevel="0" collapsed="false">
      <c r="A32" s="0" t="n">
        <v>2213</v>
      </c>
      <c r="B32" s="0" t="s">
        <v>342</v>
      </c>
      <c r="C32" s="0" t="s">
        <v>343</v>
      </c>
      <c r="D32" s="1" t="n">
        <v>-1.93504637348382</v>
      </c>
      <c r="E32" s="0" t="n">
        <v>2.66929070403352E-007</v>
      </c>
      <c r="F32" s="0" t="n">
        <v>4.83339342667404E-005</v>
      </c>
      <c r="G32" s="1" t="n">
        <v>-3.82</v>
      </c>
    </row>
    <row r="33" customFormat="false" ht="14.5" hidden="false" customHeight="false" outlineLevel="0" collapsed="false">
      <c r="A33" s="0" t="n">
        <v>1595</v>
      </c>
      <c r="B33" s="0" t="s">
        <v>43</v>
      </c>
      <c r="C33" s="0" t="s">
        <v>44</v>
      </c>
      <c r="D33" s="1" t="n">
        <v>-1.93081857752062</v>
      </c>
      <c r="E33" s="0" t="n">
        <v>7.50269640857686E-007</v>
      </c>
      <c r="F33" s="0" t="n">
        <v>9.22784471485088E-005</v>
      </c>
      <c r="G33" s="1" t="n">
        <v>-3.81</v>
      </c>
    </row>
    <row r="34" customFormat="false" ht="14.5" hidden="false" customHeight="false" outlineLevel="0" collapsed="false">
      <c r="A34" s="0" t="n">
        <v>8708</v>
      </c>
      <c r="B34" s="0" t="s">
        <v>344</v>
      </c>
      <c r="C34" s="0" t="s">
        <v>345</v>
      </c>
      <c r="D34" s="1" t="n">
        <v>-1.91559570538959</v>
      </c>
      <c r="E34" s="0" t="n">
        <v>8.65103294360114E-006</v>
      </c>
      <c r="F34" s="0" t="n">
        <v>0.000451145600653504</v>
      </c>
      <c r="G34" s="1" t="n">
        <v>-3.77</v>
      </c>
    </row>
    <row r="35" customFormat="false" ht="14.5" hidden="false" customHeight="false" outlineLevel="0" collapsed="false">
      <c r="A35" s="0" t="n">
        <v>90226</v>
      </c>
      <c r="B35" s="0" t="s">
        <v>346</v>
      </c>
      <c r="C35" s="0" t="s">
        <v>347</v>
      </c>
      <c r="D35" s="1" t="n">
        <v>-1.88981003971775</v>
      </c>
      <c r="E35" s="0" t="n">
        <v>1.53592706711035E-007</v>
      </c>
      <c r="F35" s="0" t="n">
        <v>3.73654624007026E-005</v>
      </c>
      <c r="G35" s="1" t="n">
        <v>-3.71</v>
      </c>
    </row>
    <row r="36" customFormat="false" ht="14.5" hidden="false" customHeight="false" outlineLevel="0" collapsed="false">
      <c r="A36" s="0" t="n">
        <v>55635</v>
      </c>
      <c r="B36" s="0" t="s">
        <v>77</v>
      </c>
      <c r="C36" s="0" t="s">
        <v>78</v>
      </c>
      <c r="D36" s="1" t="n">
        <v>-1.87594055754923</v>
      </c>
      <c r="E36" s="0" t="n">
        <v>3.97856816288022E-006</v>
      </c>
      <c r="F36" s="0" t="n">
        <v>0.000266427283166466</v>
      </c>
      <c r="G36" s="1" t="n">
        <v>-3.67</v>
      </c>
    </row>
    <row r="37" customFormat="false" ht="14.5" hidden="false" customHeight="false" outlineLevel="0" collapsed="false">
      <c r="A37" s="0" t="n">
        <v>196394</v>
      </c>
      <c r="B37" s="0" t="s">
        <v>30</v>
      </c>
      <c r="C37" s="0" t="s">
        <v>31</v>
      </c>
      <c r="D37" s="1" t="n">
        <v>-1.82584333656424</v>
      </c>
      <c r="E37" s="0" t="n">
        <v>1.6665182576645E-005</v>
      </c>
      <c r="F37" s="0" t="n">
        <v>0.000669931694227209</v>
      </c>
      <c r="G37" s="1" t="n">
        <v>-3.55</v>
      </c>
    </row>
    <row r="38" customFormat="false" ht="14.5" hidden="false" customHeight="false" outlineLevel="0" collapsed="false">
      <c r="A38" s="0" t="n">
        <v>10891</v>
      </c>
      <c r="B38" s="0" t="s">
        <v>348</v>
      </c>
      <c r="C38" s="0" t="s">
        <v>349</v>
      </c>
      <c r="D38" s="1" t="n">
        <v>-1.82281999725906</v>
      </c>
      <c r="E38" s="0" t="n">
        <v>2.43217874103692E-007</v>
      </c>
      <c r="F38" s="0" t="n">
        <v>4.76343405231422E-005</v>
      </c>
      <c r="G38" s="1" t="n">
        <v>-3.54</v>
      </c>
    </row>
    <row r="39" customFormat="false" ht="14.5" hidden="false" customHeight="false" outlineLevel="0" collapsed="false">
      <c r="A39" s="0" t="n">
        <v>259266</v>
      </c>
      <c r="B39" s="0" t="s">
        <v>350</v>
      </c>
      <c r="C39" s="0" t="s">
        <v>351</v>
      </c>
      <c r="D39" s="1" t="n">
        <v>-1.81906001774542</v>
      </c>
      <c r="E39" s="0" t="n">
        <v>1.67676653701566E-007</v>
      </c>
      <c r="F39" s="0" t="n">
        <v>3.81288911603236E-005</v>
      </c>
      <c r="G39" s="1" t="n">
        <v>-3.53</v>
      </c>
    </row>
    <row r="40" customFormat="false" ht="14.5" hidden="false" customHeight="false" outlineLevel="0" collapsed="false">
      <c r="A40" s="0" t="n">
        <v>728833</v>
      </c>
      <c r="B40" s="0" t="s">
        <v>85</v>
      </c>
      <c r="C40" s="0" t="s">
        <v>86</v>
      </c>
      <c r="D40" s="1" t="n">
        <v>-1.79484613420297</v>
      </c>
      <c r="E40" s="0" t="n">
        <v>5.48164304510976E-008</v>
      </c>
      <c r="F40" s="0" t="n">
        <v>2.33041329109058E-005</v>
      </c>
      <c r="G40" s="1" t="n">
        <v>-3.47</v>
      </c>
    </row>
    <row r="41" customFormat="false" ht="14.5" hidden="false" customHeight="false" outlineLevel="0" collapsed="false">
      <c r="A41" s="0" t="n">
        <v>729533</v>
      </c>
      <c r="B41" s="0" t="s">
        <v>63</v>
      </c>
      <c r="C41" s="0" t="s">
        <v>64</v>
      </c>
      <c r="D41" s="1" t="n">
        <v>-1.78221694898445</v>
      </c>
      <c r="E41" s="0" t="n">
        <v>1.59956267461084E-007</v>
      </c>
      <c r="F41" s="0" t="n">
        <v>3.81181427295735E-005</v>
      </c>
      <c r="G41" s="1" t="n">
        <v>-3.44</v>
      </c>
    </row>
    <row r="42" customFormat="false" ht="14.5" hidden="false" customHeight="false" outlineLevel="0" collapsed="false">
      <c r="A42" s="0" t="n">
        <v>9928</v>
      </c>
      <c r="B42" s="0" t="s">
        <v>352</v>
      </c>
      <c r="C42" s="0" t="s">
        <v>353</v>
      </c>
      <c r="D42" s="1" t="n">
        <v>-1.77480999713807</v>
      </c>
      <c r="E42" s="0" t="n">
        <v>1.05562937792889E-007</v>
      </c>
      <c r="F42" s="0" t="n">
        <v>3.1225659762065E-005</v>
      </c>
      <c r="G42" s="1" t="n">
        <v>-3.42</v>
      </c>
    </row>
    <row r="43" customFormat="false" ht="14.5" hidden="false" customHeight="false" outlineLevel="0" collapsed="false">
      <c r="A43" s="0" t="n">
        <v>653820</v>
      </c>
      <c r="B43" s="0" t="s">
        <v>73</v>
      </c>
      <c r="C43" s="0" t="s">
        <v>74</v>
      </c>
      <c r="D43" s="1" t="n">
        <v>-1.76995678045294</v>
      </c>
      <c r="E43" s="0" t="n">
        <v>1.2219093637099E-007</v>
      </c>
      <c r="F43" s="0" t="n">
        <v>3.18608793556145E-005</v>
      </c>
      <c r="G43" s="1" t="n">
        <v>-3.42</v>
      </c>
    </row>
    <row r="44" customFormat="false" ht="14.5" hidden="false" customHeight="false" outlineLevel="0" collapsed="false">
      <c r="A44" s="0" t="n">
        <v>23632</v>
      </c>
      <c r="B44" s="0" t="s">
        <v>34</v>
      </c>
      <c r="C44" s="0" t="s">
        <v>35</v>
      </c>
      <c r="D44" s="1" t="n">
        <v>-1.76917535666796</v>
      </c>
      <c r="E44" s="0" t="n">
        <v>1.13514019630499E-007</v>
      </c>
      <c r="F44" s="0" t="n">
        <v>3.12659178576626E-005</v>
      </c>
      <c r="G44" s="1" t="n">
        <v>-3.41</v>
      </c>
    </row>
    <row r="45" customFormat="false" ht="14.5" hidden="false" customHeight="false" outlineLevel="0" collapsed="false">
      <c r="A45" s="0" t="n">
        <v>8821</v>
      </c>
      <c r="B45" s="0" t="s">
        <v>36</v>
      </c>
      <c r="C45" s="0" t="s">
        <v>37</v>
      </c>
      <c r="D45" s="1" t="n">
        <v>-1.76675911387353</v>
      </c>
      <c r="E45" s="0" t="n">
        <v>8.24735144476074E-006</v>
      </c>
      <c r="F45" s="0" t="n">
        <v>0.000437087276026398</v>
      </c>
      <c r="G45" s="1" t="n">
        <v>-3.4</v>
      </c>
    </row>
    <row r="46" customFormat="false" ht="14.5" hidden="false" customHeight="false" outlineLevel="0" collapsed="false">
      <c r="A46" s="0" t="n">
        <v>29108</v>
      </c>
      <c r="B46" s="0" t="s">
        <v>354</v>
      </c>
      <c r="C46" s="0" t="s">
        <v>355</v>
      </c>
      <c r="D46" s="1" t="n">
        <v>-1.7650233534177</v>
      </c>
      <c r="E46" s="0" t="n">
        <v>1.04448930270613E-007</v>
      </c>
      <c r="F46" s="0" t="n">
        <v>3.1225659762065E-005</v>
      </c>
      <c r="G46" s="1" t="n">
        <v>-3.4</v>
      </c>
    </row>
    <row r="47" customFormat="false" ht="14.5" hidden="false" customHeight="false" outlineLevel="0" collapsed="false">
      <c r="A47" s="0" t="n">
        <v>397</v>
      </c>
      <c r="B47" s="0" t="s">
        <v>356</v>
      </c>
      <c r="C47" s="0" t="s">
        <v>357</v>
      </c>
      <c r="D47" s="1" t="n">
        <v>-1.75199388805852</v>
      </c>
      <c r="E47" s="0" t="n">
        <v>3.58966141674813E-005</v>
      </c>
      <c r="F47" s="0" t="n">
        <v>0.00105924849766385</v>
      </c>
      <c r="G47" s="1" t="n">
        <v>-3.37</v>
      </c>
    </row>
    <row r="48" customFormat="false" ht="14.5" hidden="false" customHeight="false" outlineLevel="0" collapsed="false">
      <c r="A48" s="0" t="n">
        <v>392636</v>
      </c>
      <c r="B48" s="0" t="s">
        <v>303</v>
      </c>
      <c r="C48" s="0" t="s">
        <v>304</v>
      </c>
      <c r="D48" s="1" t="n">
        <v>-1.74484770503792</v>
      </c>
      <c r="E48" s="0" t="n">
        <v>8.794307758316E-006</v>
      </c>
      <c r="F48" s="0" t="n">
        <v>0.000455346454859421</v>
      </c>
      <c r="G48" s="1" t="n">
        <v>-3.35</v>
      </c>
    </row>
    <row r="49" customFormat="false" ht="14.5" hidden="false" customHeight="false" outlineLevel="0" collapsed="false">
      <c r="A49" s="0" t="n">
        <v>60495</v>
      </c>
      <c r="B49" s="0" t="s">
        <v>199</v>
      </c>
      <c r="C49" s="0" t="s">
        <v>200</v>
      </c>
      <c r="D49" s="1" t="n">
        <v>-1.73958642472302</v>
      </c>
      <c r="E49" s="0" t="n">
        <v>4.57630715859796E-007</v>
      </c>
      <c r="F49" s="0" t="n">
        <v>6.90928929723886E-005</v>
      </c>
      <c r="G49" s="1" t="n">
        <v>-3.34</v>
      </c>
    </row>
    <row r="50" customFormat="false" ht="14.5" hidden="false" customHeight="false" outlineLevel="0" collapsed="false">
      <c r="A50" s="0" t="n">
        <v>400916</v>
      </c>
      <c r="B50" s="0" t="s">
        <v>358</v>
      </c>
      <c r="C50" s="0" t="s">
        <v>359</v>
      </c>
      <c r="D50" s="1" t="n">
        <v>-1.73637770920781</v>
      </c>
      <c r="E50" s="0" t="n">
        <v>7.97943918759685E-008</v>
      </c>
      <c r="F50" s="0" t="n">
        <v>2.70786679776081E-005</v>
      </c>
      <c r="G50" s="1" t="n">
        <v>-3.33</v>
      </c>
    </row>
    <row r="51" customFormat="false" ht="14.5" hidden="false" customHeight="false" outlineLevel="0" collapsed="false">
      <c r="A51" s="0" t="n">
        <v>554282</v>
      </c>
      <c r="B51" s="0" t="s">
        <v>360</v>
      </c>
      <c r="C51" s="0" t="s">
        <v>361</v>
      </c>
      <c r="D51" s="1" t="n">
        <v>-1.73191253855738</v>
      </c>
      <c r="E51" s="0" t="n">
        <v>8.28843658136721E-008</v>
      </c>
      <c r="F51" s="0" t="n">
        <v>2.74726552178334E-005</v>
      </c>
      <c r="G51" s="1" t="n">
        <v>-3.32</v>
      </c>
    </row>
    <row r="52" customFormat="false" ht="14.5" hidden="false" customHeight="false" outlineLevel="0" collapsed="false">
      <c r="A52" s="0" t="n">
        <v>54762</v>
      </c>
      <c r="B52" s="0" t="s">
        <v>362</v>
      </c>
      <c r="C52" s="0" t="s">
        <v>363</v>
      </c>
      <c r="D52" s="1" t="n">
        <v>-1.73017209294241</v>
      </c>
      <c r="E52" s="0" t="n">
        <v>0.00116060521363018</v>
      </c>
      <c r="F52" s="0" t="n">
        <v>0.00976672816635166</v>
      </c>
      <c r="G52" s="1" t="n">
        <v>-3.32</v>
      </c>
    </row>
    <row r="53" customFormat="false" ht="14.5" hidden="false" customHeight="false" outlineLevel="0" collapsed="false">
      <c r="A53" s="0" t="n">
        <v>134285</v>
      </c>
      <c r="B53" s="0" t="s">
        <v>364</v>
      </c>
      <c r="C53" s="0" t="s">
        <v>365</v>
      </c>
      <c r="D53" s="1" t="n">
        <v>-1.72296283824565</v>
      </c>
      <c r="E53" s="0" t="n">
        <v>6.73090634696206E-008</v>
      </c>
      <c r="F53" s="0" t="n">
        <v>2.54568569528833E-005</v>
      </c>
      <c r="G53" s="1" t="n">
        <v>-3.3</v>
      </c>
    </row>
    <row r="54" customFormat="false" ht="14.5" hidden="false" customHeight="false" outlineLevel="0" collapsed="false">
      <c r="A54" s="0" t="n">
        <v>4751</v>
      </c>
      <c r="B54" s="0" t="s">
        <v>366</v>
      </c>
      <c r="C54" s="0" t="s">
        <v>367</v>
      </c>
      <c r="D54" s="1" t="n">
        <v>-1.72083745919522</v>
      </c>
      <c r="E54" s="0" t="n">
        <v>4.20132017311584E-006</v>
      </c>
      <c r="F54" s="0" t="n">
        <v>0.000275708111763266</v>
      </c>
      <c r="G54" s="1" t="n">
        <v>-3.3</v>
      </c>
    </row>
    <row r="55" customFormat="false" ht="14.5" hidden="false" customHeight="false" outlineLevel="0" collapsed="false">
      <c r="A55" s="0" t="n">
        <v>4660</v>
      </c>
      <c r="B55" s="0" t="s">
        <v>368</v>
      </c>
      <c r="C55" s="0" t="s">
        <v>369</v>
      </c>
      <c r="D55" s="1" t="n">
        <v>-1.68811321866577</v>
      </c>
      <c r="E55" s="0" t="n">
        <v>3.23698594218228E-006</v>
      </c>
      <c r="F55" s="0" t="n">
        <v>0.000238273982963716</v>
      </c>
      <c r="G55" s="1" t="n">
        <v>-3.22</v>
      </c>
    </row>
    <row r="56" customFormat="false" ht="14.5" hidden="false" customHeight="false" outlineLevel="0" collapsed="false">
      <c r="A56" s="0" t="n">
        <v>23596</v>
      </c>
      <c r="B56" s="0" t="s">
        <v>370</v>
      </c>
      <c r="C56" s="0" t="s">
        <v>371</v>
      </c>
      <c r="D56" s="1" t="n">
        <v>-1.68737274099605</v>
      </c>
      <c r="E56" s="0" t="n">
        <v>3.20288857673142E-008</v>
      </c>
      <c r="F56" s="0" t="n">
        <v>1.69285645963675E-005</v>
      </c>
      <c r="G56" s="1" t="n">
        <v>-3.22</v>
      </c>
    </row>
    <row r="57" customFormat="false" ht="14.5" hidden="false" customHeight="false" outlineLevel="0" collapsed="false">
      <c r="A57" s="0" t="n">
        <v>22949</v>
      </c>
      <c r="B57" s="0" t="s">
        <v>91</v>
      </c>
      <c r="C57" s="0" t="s">
        <v>92</v>
      </c>
      <c r="D57" s="1" t="n">
        <v>-1.68626505260865</v>
      </c>
      <c r="E57" s="0" t="n">
        <v>9.76963197450816E-007</v>
      </c>
      <c r="F57" s="0" t="n">
        <v>0.000112385248760872</v>
      </c>
      <c r="G57" s="1" t="n">
        <v>-3.22</v>
      </c>
    </row>
    <row r="58" customFormat="false" ht="14.5" hidden="false" customHeight="false" outlineLevel="0" collapsed="false">
      <c r="A58" s="0" t="n">
        <v>93273</v>
      </c>
      <c r="B58" s="0" t="s">
        <v>372</v>
      </c>
      <c r="C58" s="0" t="s">
        <v>373</v>
      </c>
      <c r="D58" s="1" t="n">
        <v>-1.67982082178499</v>
      </c>
      <c r="E58" s="0" t="n">
        <v>3.44409240634854E-006</v>
      </c>
      <c r="F58" s="0" t="n">
        <v>0.000244031417023739</v>
      </c>
      <c r="G58" s="1" t="n">
        <v>-3.2</v>
      </c>
    </row>
    <row r="59" customFormat="false" ht="14.5" hidden="false" customHeight="false" outlineLevel="0" collapsed="false">
      <c r="A59" s="0" t="n">
        <v>140883</v>
      </c>
      <c r="B59" s="0" t="s">
        <v>374</v>
      </c>
      <c r="C59" s="0" t="s">
        <v>375</v>
      </c>
      <c r="D59" s="1" t="n">
        <v>-1.66921110676448</v>
      </c>
      <c r="E59" s="0" t="n">
        <v>2.65625810607597E-007</v>
      </c>
      <c r="F59" s="0" t="n">
        <v>4.83339342667404E-005</v>
      </c>
      <c r="G59" s="1" t="n">
        <v>-3.18</v>
      </c>
    </row>
    <row r="60" customFormat="false" ht="14.5" hidden="false" customHeight="false" outlineLevel="0" collapsed="false">
      <c r="A60" s="0" t="n">
        <v>1464</v>
      </c>
      <c r="B60" s="0" t="s">
        <v>376</v>
      </c>
      <c r="C60" s="0" t="s">
        <v>377</v>
      </c>
      <c r="D60" s="1" t="n">
        <v>-1.66569285589311</v>
      </c>
      <c r="E60" s="0" t="n">
        <v>3.87903589892626E-006</v>
      </c>
      <c r="F60" s="0" t="n">
        <v>0.000261767620819485</v>
      </c>
      <c r="G60" s="1" t="n">
        <v>-3.17</v>
      </c>
    </row>
    <row r="61" customFormat="false" ht="14.5" hidden="false" customHeight="false" outlineLevel="0" collapsed="false">
      <c r="A61" s="0" t="n">
        <v>55118</v>
      </c>
      <c r="B61" s="0" t="s">
        <v>26</v>
      </c>
      <c r="C61" s="0" t="s">
        <v>27</v>
      </c>
      <c r="D61" s="1" t="n">
        <v>-1.66117893841299</v>
      </c>
      <c r="E61" s="0" t="n">
        <v>9.33343694947157E-006</v>
      </c>
      <c r="F61" s="0" t="n">
        <v>0.000468417095546194</v>
      </c>
      <c r="G61" s="1" t="n">
        <v>-3.16</v>
      </c>
    </row>
    <row r="62" customFormat="false" ht="14.5" hidden="false" customHeight="false" outlineLevel="0" collapsed="false">
      <c r="A62" s="0" t="n">
        <v>3371</v>
      </c>
      <c r="B62" s="0" t="s">
        <v>378</v>
      </c>
      <c r="C62" s="0" t="s">
        <v>379</v>
      </c>
      <c r="D62" s="1" t="n">
        <v>-1.65669212804101</v>
      </c>
      <c r="E62" s="0" t="n">
        <v>5.35033332451542E-006</v>
      </c>
      <c r="F62" s="0" t="n">
        <v>0.000326972245294449</v>
      </c>
      <c r="G62" s="1" t="n">
        <v>-3.15</v>
      </c>
    </row>
    <row r="63" customFormat="false" ht="14.5" hidden="false" customHeight="false" outlineLevel="0" collapsed="false">
      <c r="A63" s="0" t="n">
        <v>26330</v>
      </c>
      <c r="B63" s="0" t="s">
        <v>18</v>
      </c>
      <c r="C63" s="0" t="s">
        <v>19</v>
      </c>
      <c r="D63" s="1" t="n">
        <v>-1.64377660312546</v>
      </c>
      <c r="E63" s="0" t="n">
        <v>4.8143395726045E-005</v>
      </c>
      <c r="F63" s="0" t="n">
        <v>0.00125803379904241</v>
      </c>
      <c r="G63" s="1" t="n">
        <v>-3.12</v>
      </c>
    </row>
    <row r="64" customFormat="false" ht="14.5" hidden="false" customHeight="false" outlineLevel="0" collapsed="false">
      <c r="A64" s="0" t="n">
        <v>145407</v>
      </c>
      <c r="B64" s="0" t="s">
        <v>101</v>
      </c>
      <c r="C64" s="0" t="s">
        <v>102</v>
      </c>
      <c r="D64" s="1" t="n">
        <v>-1.64124011574065</v>
      </c>
      <c r="E64" s="0" t="n">
        <v>2.96832296903833E-007</v>
      </c>
      <c r="F64" s="0" t="n">
        <v>5.13703752057642E-005</v>
      </c>
      <c r="G64" s="1" t="n">
        <v>-3.12</v>
      </c>
    </row>
    <row r="65" customFormat="false" ht="14.5" hidden="false" customHeight="false" outlineLevel="0" collapsed="false">
      <c r="A65" s="0" t="n">
        <v>89886</v>
      </c>
      <c r="B65" s="0" t="s">
        <v>195</v>
      </c>
      <c r="C65" s="0" t="s">
        <v>196</v>
      </c>
      <c r="D65" s="1" t="n">
        <v>-1.63707611689121</v>
      </c>
      <c r="E65" s="0" t="n">
        <v>4.52987057442438E-005</v>
      </c>
      <c r="F65" s="0" t="n">
        <v>0.00122323204871202</v>
      </c>
      <c r="G65" s="1" t="n">
        <v>-3.11</v>
      </c>
    </row>
    <row r="66" customFormat="false" ht="14.5" hidden="false" customHeight="false" outlineLevel="0" collapsed="false">
      <c r="A66" s="0" t="n">
        <v>143686</v>
      </c>
      <c r="B66" s="0" t="s">
        <v>380</v>
      </c>
      <c r="C66" s="0" t="s">
        <v>381</v>
      </c>
      <c r="D66" s="1" t="n">
        <v>-1.62984158479416</v>
      </c>
      <c r="E66" s="0" t="n">
        <v>1.65795776105121E-006</v>
      </c>
      <c r="F66" s="0" t="n">
        <v>0.000151509448481857</v>
      </c>
      <c r="G66" s="1" t="n">
        <v>-3.09</v>
      </c>
    </row>
    <row r="67" customFormat="false" ht="14.5" hidden="false" customHeight="false" outlineLevel="0" collapsed="false">
      <c r="A67" s="0" t="n">
        <v>150350</v>
      </c>
      <c r="B67" s="0" t="s">
        <v>189</v>
      </c>
      <c r="C67" s="0" t="s">
        <v>190</v>
      </c>
      <c r="D67" s="1" t="n">
        <v>-1.61760317919539</v>
      </c>
      <c r="E67" s="0" t="n">
        <v>2.6472071492936E-005</v>
      </c>
      <c r="F67" s="0" t="n">
        <v>0.000878926706478535</v>
      </c>
      <c r="G67" s="1" t="n">
        <v>-3.07</v>
      </c>
    </row>
    <row r="68" customFormat="false" ht="14.5" hidden="false" customHeight="false" outlineLevel="0" collapsed="false">
      <c r="A68" s="0" t="n">
        <v>3140</v>
      </c>
      <c r="B68" s="0" t="s">
        <v>382</v>
      </c>
      <c r="C68" s="0" t="s">
        <v>383</v>
      </c>
      <c r="D68" s="1" t="n">
        <v>-1.60133973045383</v>
      </c>
      <c r="E68" s="0" t="n">
        <v>1.19542887391588E-006</v>
      </c>
      <c r="F68" s="0" t="n">
        <v>0.000125015011006946</v>
      </c>
      <c r="G68" s="1" t="n">
        <v>-3.03</v>
      </c>
    </row>
    <row r="69" customFormat="false" ht="14.5" hidden="false" customHeight="false" outlineLevel="0" collapsed="false">
      <c r="A69" s="0" t="n">
        <v>79054</v>
      </c>
      <c r="B69" s="0" t="s">
        <v>384</v>
      </c>
      <c r="C69" s="0" t="s">
        <v>385</v>
      </c>
      <c r="D69" s="1" t="n">
        <v>-1.59898790548609</v>
      </c>
      <c r="E69" s="0" t="n">
        <v>2.64867438365849E-007</v>
      </c>
      <c r="F69" s="0" t="n">
        <v>4.83339342667404E-005</v>
      </c>
      <c r="G69" s="1" t="n">
        <v>-3.03</v>
      </c>
    </row>
    <row r="70" customFormat="false" ht="14.5" hidden="false" customHeight="false" outlineLevel="0" collapsed="false">
      <c r="A70" s="0" t="n">
        <v>388650</v>
      </c>
      <c r="B70" s="0" t="s">
        <v>386</v>
      </c>
      <c r="C70" s="0" t="s">
        <v>387</v>
      </c>
      <c r="D70" s="1" t="n">
        <v>-1.59315293469199</v>
      </c>
      <c r="E70" s="0" t="n">
        <v>2.53768506767747E-005</v>
      </c>
      <c r="F70" s="0" t="n">
        <v>0.000860086121031207</v>
      </c>
      <c r="G70" s="1" t="n">
        <v>-3.02</v>
      </c>
    </row>
    <row r="71" customFormat="false" ht="14.5" hidden="false" customHeight="false" outlineLevel="0" collapsed="false">
      <c r="A71" s="0" t="n">
        <v>29899</v>
      </c>
      <c r="B71" s="0" t="s">
        <v>388</v>
      </c>
      <c r="C71" s="0" t="s">
        <v>389</v>
      </c>
      <c r="D71" s="1" t="n">
        <v>-1.59037615369571</v>
      </c>
      <c r="E71" s="0" t="n">
        <v>3.20913414998292E-007</v>
      </c>
      <c r="F71" s="0" t="n">
        <v>5.45720238583182E-005</v>
      </c>
      <c r="G71" s="1" t="n">
        <v>-3.01</v>
      </c>
    </row>
    <row r="72" customFormat="false" ht="14.5" hidden="false" customHeight="false" outlineLevel="0" collapsed="false">
      <c r="A72" s="0" t="n">
        <v>2766</v>
      </c>
      <c r="B72" s="0" t="s">
        <v>390</v>
      </c>
      <c r="C72" s="0" t="s">
        <v>391</v>
      </c>
      <c r="D72" s="1" t="n">
        <v>-1.58465228165964</v>
      </c>
      <c r="E72" s="0" t="n">
        <v>5.74041862203867E-006</v>
      </c>
      <c r="F72" s="0" t="n">
        <v>0.000341250946532184</v>
      </c>
      <c r="G72" s="1" t="n">
        <v>-3</v>
      </c>
    </row>
    <row r="73" customFormat="false" ht="14.5" hidden="false" customHeight="false" outlineLevel="0" collapsed="false">
      <c r="A73" s="0" t="n">
        <v>4133</v>
      </c>
      <c r="B73" s="0" t="s">
        <v>392</v>
      </c>
      <c r="C73" s="0" t="s">
        <v>393</v>
      </c>
      <c r="D73" s="1" t="n">
        <v>-1.58161820307422</v>
      </c>
      <c r="E73" s="0" t="n">
        <v>5.829367904881E-007</v>
      </c>
      <c r="F73" s="0" t="n">
        <v>8.02810695407414E-005</v>
      </c>
      <c r="G73" s="1" t="n">
        <v>-2.99</v>
      </c>
    </row>
    <row r="74" customFormat="false" ht="14.5" hidden="false" customHeight="false" outlineLevel="0" collapsed="false">
      <c r="A74" s="0" t="n">
        <v>91694</v>
      </c>
      <c r="B74" s="0" t="s">
        <v>394</v>
      </c>
      <c r="C74" s="0" t="s">
        <v>395</v>
      </c>
      <c r="D74" s="1" t="n">
        <v>-1.58138421720798</v>
      </c>
      <c r="E74" s="0" t="n">
        <v>6.81424985609263E-006</v>
      </c>
      <c r="F74" s="0" t="n">
        <v>0.000387382180772522</v>
      </c>
      <c r="G74" s="1" t="n">
        <v>-2.99</v>
      </c>
    </row>
    <row r="75" customFormat="false" ht="14.5" hidden="false" customHeight="false" outlineLevel="0" collapsed="false">
      <c r="A75" s="0" t="n">
        <v>2898</v>
      </c>
      <c r="B75" s="0" t="s">
        <v>396</v>
      </c>
      <c r="C75" s="0" t="s">
        <v>397</v>
      </c>
      <c r="D75" s="1" t="n">
        <v>-1.58095107204772</v>
      </c>
      <c r="E75" s="0" t="n">
        <v>5.7960651508625E-006</v>
      </c>
      <c r="F75" s="0" t="n">
        <v>0.000343041615368428</v>
      </c>
      <c r="G75" s="1" t="n">
        <v>-2.99</v>
      </c>
    </row>
    <row r="76" customFormat="false" ht="14.5" hidden="false" customHeight="false" outlineLevel="0" collapsed="false">
      <c r="A76" s="0" t="n">
        <v>11000</v>
      </c>
      <c r="B76" s="0" t="s">
        <v>41</v>
      </c>
      <c r="C76" s="0" t="s">
        <v>42</v>
      </c>
      <c r="D76" s="1" t="n">
        <v>-1.57976030163948</v>
      </c>
      <c r="E76" s="0" t="n">
        <v>2.50420185575949E-007</v>
      </c>
      <c r="F76" s="0" t="n">
        <v>4.80119328345417E-005</v>
      </c>
      <c r="G76" s="1" t="n">
        <v>-2.99</v>
      </c>
    </row>
    <row r="77" customFormat="false" ht="14.5" hidden="false" customHeight="false" outlineLevel="0" collapsed="false">
      <c r="A77" s="0" t="n">
        <v>130399</v>
      </c>
      <c r="B77" s="0" t="s">
        <v>398</v>
      </c>
      <c r="C77" s="0" t="s">
        <v>399</v>
      </c>
      <c r="D77" s="1" t="n">
        <v>-1.57840998557115</v>
      </c>
      <c r="E77" s="0" t="n">
        <v>6.12301647620241E-005</v>
      </c>
      <c r="F77" s="0" t="n">
        <v>0.0014516017750177</v>
      </c>
      <c r="G77" s="1" t="n">
        <v>-2.99</v>
      </c>
    </row>
    <row r="78" customFormat="false" ht="14.5" hidden="false" customHeight="false" outlineLevel="0" collapsed="false">
      <c r="A78" s="0" t="n">
        <v>2346</v>
      </c>
      <c r="B78" s="0" t="s">
        <v>400</v>
      </c>
      <c r="C78" s="0" t="s">
        <v>401</v>
      </c>
      <c r="D78" s="1" t="n">
        <v>-1.55826389209031</v>
      </c>
      <c r="E78" s="0" t="n">
        <v>5.9633222275894E-007</v>
      </c>
      <c r="F78" s="0" t="n">
        <v>8.08705683742049E-005</v>
      </c>
      <c r="G78" s="1" t="n">
        <v>-2.94</v>
      </c>
    </row>
    <row r="79" customFormat="false" ht="14.5" hidden="false" customHeight="false" outlineLevel="0" collapsed="false">
      <c r="A79" s="0" t="n">
        <v>161145</v>
      </c>
      <c r="B79" s="0" t="s">
        <v>402</v>
      </c>
      <c r="C79" s="0" t="s">
        <v>403</v>
      </c>
      <c r="D79" s="1" t="n">
        <v>-1.55479083116065</v>
      </c>
      <c r="E79" s="0" t="n">
        <v>2.91483131634176E-005</v>
      </c>
      <c r="F79" s="0" t="n">
        <v>0.000942189111113709</v>
      </c>
      <c r="G79" s="1" t="n">
        <v>-2.94</v>
      </c>
    </row>
    <row r="80" customFormat="false" ht="14.5" hidden="false" customHeight="false" outlineLevel="0" collapsed="false">
      <c r="A80" s="0" t="n">
        <v>165</v>
      </c>
      <c r="B80" s="0" t="s">
        <v>404</v>
      </c>
      <c r="C80" s="0" t="s">
        <v>405</v>
      </c>
      <c r="D80" s="1" t="n">
        <v>-1.55441464262591</v>
      </c>
      <c r="E80" s="0" t="n">
        <v>1.06705942277239E-007</v>
      </c>
      <c r="F80" s="0" t="n">
        <v>3.1225659762065E-005</v>
      </c>
      <c r="G80" s="1" t="n">
        <v>-2.94</v>
      </c>
    </row>
    <row r="81" customFormat="false" ht="14.5" hidden="false" customHeight="false" outlineLevel="0" collapsed="false">
      <c r="A81" s="0" t="n">
        <v>83872</v>
      </c>
      <c r="B81" s="0" t="s">
        <v>406</v>
      </c>
      <c r="C81" s="0" t="s">
        <v>407</v>
      </c>
      <c r="D81" s="1" t="n">
        <v>-1.55354466568441</v>
      </c>
      <c r="E81" s="0" t="n">
        <v>6.89922999848034E-008</v>
      </c>
      <c r="F81" s="0" t="n">
        <v>2.54568569528833E-005</v>
      </c>
      <c r="G81" s="1" t="n">
        <v>-2.94</v>
      </c>
    </row>
    <row r="82" customFormat="false" ht="14.5" hidden="false" customHeight="false" outlineLevel="0" collapsed="false">
      <c r="A82" s="0" t="n">
        <v>81606</v>
      </c>
      <c r="B82" s="0" t="s">
        <v>408</v>
      </c>
      <c r="C82" s="0" t="s">
        <v>409</v>
      </c>
      <c r="D82" s="1" t="n">
        <v>-1.54896765811997</v>
      </c>
      <c r="E82" s="0" t="n">
        <v>2.57308221283846E-005</v>
      </c>
      <c r="F82" s="0" t="n">
        <v>0.00086459099234139</v>
      </c>
      <c r="G82" s="1" t="n">
        <v>-2.93</v>
      </c>
    </row>
    <row r="83" customFormat="false" ht="14.5" hidden="false" customHeight="false" outlineLevel="0" collapsed="false">
      <c r="A83" s="0" t="n">
        <v>89796</v>
      </c>
      <c r="B83" s="0" t="s">
        <v>410</v>
      </c>
      <c r="C83" s="0" t="s">
        <v>411</v>
      </c>
      <c r="D83" s="1" t="n">
        <v>-1.54614017625226</v>
      </c>
      <c r="E83" s="0" t="n">
        <v>1.93384629049921E-007</v>
      </c>
      <c r="F83" s="0" t="n">
        <v>4.11068457141332E-005</v>
      </c>
      <c r="G83" s="1" t="n">
        <v>-2.92</v>
      </c>
    </row>
    <row r="84" customFormat="false" ht="14.5" hidden="false" customHeight="false" outlineLevel="0" collapsed="false">
      <c r="A84" s="0" t="n">
        <v>6002</v>
      </c>
      <c r="B84" s="0" t="s">
        <v>412</v>
      </c>
      <c r="C84" s="0" t="s">
        <v>413</v>
      </c>
      <c r="D84" s="1" t="n">
        <v>-1.54216613554225</v>
      </c>
      <c r="E84" s="0" t="n">
        <v>1.42434910580281E-005</v>
      </c>
      <c r="F84" s="0" t="n">
        <v>0.000604220631520169</v>
      </c>
      <c r="G84" s="1" t="n">
        <v>-2.91</v>
      </c>
    </row>
    <row r="85" customFormat="false" ht="14.5" hidden="false" customHeight="false" outlineLevel="0" collapsed="false">
      <c r="A85" s="0" t="n">
        <v>122622</v>
      </c>
      <c r="B85" s="0" t="s">
        <v>414</v>
      </c>
      <c r="C85" s="0" t="s">
        <v>415</v>
      </c>
      <c r="D85" s="1" t="n">
        <v>-1.54083740326153</v>
      </c>
      <c r="E85" s="0" t="n">
        <v>6.02802766883999E-007</v>
      </c>
      <c r="F85" s="0" t="n">
        <v>8.08705683742049E-005</v>
      </c>
      <c r="G85" s="1" t="n">
        <v>-2.91</v>
      </c>
    </row>
    <row r="86" customFormat="false" ht="14.5" hidden="false" customHeight="false" outlineLevel="0" collapsed="false">
      <c r="A86" s="0" t="n">
        <v>221718</v>
      </c>
      <c r="B86" s="0" t="s">
        <v>183</v>
      </c>
      <c r="C86" s="0" t="s">
        <v>184</v>
      </c>
      <c r="D86" s="1" t="n">
        <v>-1.5399986463757</v>
      </c>
      <c r="E86" s="0" t="n">
        <v>1.04620851350688E-006</v>
      </c>
      <c r="F86" s="0" t="n">
        <v>0.000116105893078261</v>
      </c>
      <c r="G86" s="1" t="n">
        <v>-2.91</v>
      </c>
    </row>
    <row r="87" customFormat="false" ht="14.5" hidden="false" customHeight="false" outlineLevel="0" collapsed="false">
      <c r="A87" s="0" t="n">
        <v>216</v>
      </c>
      <c r="B87" s="0" t="s">
        <v>416</v>
      </c>
      <c r="C87" s="0" t="s">
        <v>417</v>
      </c>
      <c r="D87" s="1" t="n">
        <v>-1.53871455125343</v>
      </c>
      <c r="E87" s="0" t="n">
        <v>2.95984852944287E-006</v>
      </c>
      <c r="F87" s="0" t="n">
        <v>0.000223485705952837</v>
      </c>
      <c r="G87" s="1" t="n">
        <v>-2.91</v>
      </c>
    </row>
    <row r="88" customFormat="false" ht="14.5" hidden="false" customHeight="false" outlineLevel="0" collapsed="false">
      <c r="A88" s="0" t="n">
        <v>8745</v>
      </c>
      <c r="B88" s="0" t="s">
        <v>418</v>
      </c>
      <c r="C88" s="0" t="s">
        <v>419</v>
      </c>
      <c r="D88" s="1" t="n">
        <v>-1.5369809517217</v>
      </c>
      <c r="E88" s="0" t="n">
        <v>7.47292719230735E-007</v>
      </c>
      <c r="F88" s="0" t="n">
        <v>9.22784471485088E-005</v>
      </c>
      <c r="G88" s="1" t="n">
        <v>-2.9</v>
      </c>
    </row>
    <row r="89" customFormat="false" ht="14.5" hidden="false" customHeight="false" outlineLevel="0" collapsed="false">
      <c r="A89" s="0" t="n">
        <v>5027</v>
      </c>
      <c r="B89" s="0" t="s">
        <v>420</v>
      </c>
      <c r="C89" s="0" t="s">
        <v>421</v>
      </c>
      <c r="D89" s="1" t="n">
        <v>-1.5166059641465</v>
      </c>
      <c r="E89" s="0" t="n">
        <v>3.57588328904411E-006</v>
      </c>
      <c r="F89" s="0" t="n">
        <v>0.000249617691411931</v>
      </c>
      <c r="G89" s="1" t="n">
        <v>-2.86</v>
      </c>
    </row>
    <row r="90" customFormat="false" ht="14.5" hidden="false" customHeight="false" outlineLevel="0" collapsed="false">
      <c r="A90" s="0" t="n">
        <v>5803</v>
      </c>
      <c r="B90" s="0" t="s">
        <v>422</v>
      </c>
      <c r="C90" s="0" t="s">
        <v>423</v>
      </c>
      <c r="D90" s="1" t="n">
        <v>-1.51198741798024</v>
      </c>
      <c r="E90" s="0" t="n">
        <v>8.2978725472347E-006</v>
      </c>
      <c r="F90" s="0" t="n">
        <v>0.000438576204145194</v>
      </c>
      <c r="G90" s="1" t="n">
        <v>-2.85</v>
      </c>
    </row>
    <row r="91" customFormat="false" ht="14.5" hidden="false" customHeight="false" outlineLevel="0" collapsed="false">
      <c r="A91" s="0" t="n">
        <v>116173</v>
      </c>
      <c r="B91" s="0" t="s">
        <v>424</v>
      </c>
      <c r="C91" s="0" t="s">
        <v>425</v>
      </c>
      <c r="D91" s="1" t="n">
        <v>-1.49243696597625</v>
      </c>
      <c r="E91" s="0" t="n">
        <v>1.23265072065196E-005</v>
      </c>
      <c r="F91" s="0" t="n">
        <v>0.000551618249269331</v>
      </c>
      <c r="G91" s="1" t="n">
        <v>-2.81</v>
      </c>
    </row>
    <row r="92" customFormat="false" ht="14.5" hidden="false" customHeight="false" outlineLevel="0" collapsed="false">
      <c r="A92" s="0" t="n">
        <v>1302</v>
      </c>
      <c r="B92" s="0" t="s">
        <v>139</v>
      </c>
      <c r="C92" s="0" t="s">
        <v>140</v>
      </c>
      <c r="D92" s="1" t="n">
        <v>-1.49099333773051</v>
      </c>
      <c r="E92" s="0" t="n">
        <v>1.24955869823552E-005</v>
      </c>
      <c r="F92" s="0" t="n">
        <v>0.000556384398746357</v>
      </c>
      <c r="G92" s="1" t="n">
        <v>-2.81</v>
      </c>
    </row>
    <row r="93" customFormat="false" ht="14.5" hidden="false" customHeight="false" outlineLevel="0" collapsed="false">
      <c r="A93" s="0" t="n">
        <v>5375</v>
      </c>
      <c r="B93" s="0" t="s">
        <v>426</v>
      </c>
      <c r="C93" s="0" t="s">
        <v>427</v>
      </c>
      <c r="D93" s="1" t="n">
        <v>-1.48845286809516</v>
      </c>
      <c r="E93" s="0" t="n">
        <v>4.22183255925454E-007</v>
      </c>
      <c r="F93" s="0" t="n">
        <v>6.65314263803265E-005</v>
      </c>
      <c r="G93" s="1" t="n">
        <v>-2.81</v>
      </c>
    </row>
    <row r="94" customFormat="false" ht="14.5" hidden="false" customHeight="false" outlineLevel="0" collapsed="false">
      <c r="A94" s="0" t="n">
        <v>25778</v>
      </c>
      <c r="B94" s="0" t="s">
        <v>428</v>
      </c>
      <c r="C94" s="0" t="s">
        <v>429</v>
      </c>
      <c r="D94" s="1" t="n">
        <v>-1.47531466178289</v>
      </c>
      <c r="E94" s="0" t="n">
        <v>4.78051945637564E-006</v>
      </c>
      <c r="F94" s="0" t="n">
        <v>0.00030176870129187</v>
      </c>
      <c r="G94" s="1" t="n">
        <v>-2.78</v>
      </c>
    </row>
    <row r="95" customFormat="false" ht="14.5" hidden="false" customHeight="false" outlineLevel="0" collapsed="false">
      <c r="A95" s="0" t="n">
        <v>1469</v>
      </c>
      <c r="B95" s="0" t="s">
        <v>55</v>
      </c>
      <c r="C95" s="0" t="s">
        <v>56</v>
      </c>
      <c r="D95" s="1" t="n">
        <v>-1.47168046910958</v>
      </c>
      <c r="E95" s="0" t="n">
        <v>1.33860770337818E-006</v>
      </c>
      <c r="F95" s="0" t="n">
        <v>0.000130889061236318</v>
      </c>
      <c r="G95" s="1" t="n">
        <v>-2.77</v>
      </c>
    </row>
    <row r="96" customFormat="false" ht="14.5" hidden="false" customHeight="false" outlineLevel="0" collapsed="false">
      <c r="A96" s="0" t="n">
        <v>376940</v>
      </c>
      <c r="B96" s="0" t="s">
        <v>430</v>
      </c>
      <c r="C96" s="0" t="s">
        <v>431</v>
      </c>
      <c r="D96" s="1" t="n">
        <v>-1.46681333222431</v>
      </c>
      <c r="E96" s="0" t="n">
        <v>7.19645398938019E-006</v>
      </c>
      <c r="F96" s="0" t="n">
        <v>0.000396433392158645</v>
      </c>
      <c r="G96" s="1" t="n">
        <v>-2.76</v>
      </c>
    </row>
    <row r="97" customFormat="false" ht="14.5" hidden="false" customHeight="false" outlineLevel="0" collapsed="false">
      <c r="A97" s="0" t="n">
        <v>23129</v>
      </c>
      <c r="B97" s="0" t="s">
        <v>432</v>
      </c>
      <c r="C97" s="0" t="s">
        <v>433</v>
      </c>
      <c r="D97" s="1" t="n">
        <v>-1.46444611967416</v>
      </c>
      <c r="E97" s="0" t="n">
        <v>1.0885931108023E-005</v>
      </c>
      <c r="F97" s="0" t="n">
        <v>0.000510516232010784</v>
      </c>
      <c r="G97" s="1" t="n">
        <v>-2.76</v>
      </c>
    </row>
    <row r="98" customFormat="false" ht="14.5" hidden="false" customHeight="false" outlineLevel="0" collapsed="false">
      <c r="A98" s="0" t="n">
        <v>4651</v>
      </c>
      <c r="B98" s="0" t="s">
        <v>434</v>
      </c>
      <c r="C98" s="0" t="s">
        <v>435</v>
      </c>
      <c r="D98" s="1" t="n">
        <v>-1.46255729474174</v>
      </c>
      <c r="E98" s="0" t="n">
        <v>7.67970620157741E-008</v>
      </c>
      <c r="F98" s="0" t="n">
        <v>2.68186311567942E-005</v>
      </c>
      <c r="G98" s="1" t="n">
        <v>-2.76</v>
      </c>
    </row>
    <row r="99" customFormat="false" ht="14.5" hidden="false" customHeight="false" outlineLevel="0" collapsed="false">
      <c r="A99" s="0" t="n">
        <v>6594</v>
      </c>
      <c r="B99" s="0" t="s">
        <v>436</v>
      </c>
      <c r="C99" s="0" t="s">
        <v>437</v>
      </c>
      <c r="D99" s="1" t="n">
        <v>-1.45752219419572</v>
      </c>
      <c r="E99" s="0" t="n">
        <v>1.81780463453468E-006</v>
      </c>
      <c r="F99" s="0" t="n">
        <v>0.000162324143529499</v>
      </c>
      <c r="G99" s="1" t="n">
        <v>-2.75</v>
      </c>
    </row>
    <row r="100" customFormat="false" ht="14.5" hidden="false" customHeight="false" outlineLevel="0" collapsed="false">
      <c r="A100" s="0" t="n">
        <v>2257</v>
      </c>
      <c r="B100" s="0" t="s">
        <v>438</v>
      </c>
      <c r="C100" s="0" t="s">
        <v>439</v>
      </c>
      <c r="D100" s="1" t="n">
        <v>-1.45254689596029</v>
      </c>
      <c r="E100" s="0" t="n">
        <v>7.40248007060549E-006</v>
      </c>
      <c r="F100" s="0" t="n">
        <v>0.000401476169271541</v>
      </c>
      <c r="G100" s="1" t="n">
        <v>-2.74</v>
      </c>
    </row>
    <row r="101" customFormat="false" ht="14.5" hidden="false" customHeight="false" outlineLevel="0" collapsed="false">
      <c r="A101" s="0" t="n">
        <v>4359</v>
      </c>
      <c r="B101" s="0" t="s">
        <v>440</v>
      </c>
      <c r="C101" s="0" t="s">
        <v>441</v>
      </c>
      <c r="D101" s="1" t="n">
        <v>-1.45249959857527</v>
      </c>
      <c r="E101" s="0" t="n">
        <v>1.65554846351432E-005</v>
      </c>
      <c r="F101" s="0" t="n">
        <v>0.000668217593760785</v>
      </c>
      <c r="G101" s="1" t="n">
        <v>-2.74</v>
      </c>
    </row>
    <row r="102" customFormat="false" ht="14.5" hidden="false" customHeight="false" outlineLevel="0" collapsed="false">
      <c r="A102" s="0" t="n">
        <v>8991</v>
      </c>
      <c r="B102" s="0" t="s">
        <v>442</v>
      </c>
      <c r="C102" s="0" t="s">
        <v>443</v>
      </c>
      <c r="D102" s="1" t="n">
        <v>-1.44468946730016</v>
      </c>
      <c r="E102" s="0" t="n">
        <v>1.31941503590886E-006</v>
      </c>
      <c r="F102" s="0" t="n">
        <v>0.000130291513953859</v>
      </c>
      <c r="G102" s="1" t="n">
        <v>-2.72</v>
      </c>
    </row>
    <row r="103" customFormat="false" ht="14.5" hidden="false" customHeight="false" outlineLevel="0" collapsed="false">
      <c r="A103" s="0" t="n">
        <v>90423</v>
      </c>
      <c r="B103" s="0" t="s">
        <v>444</v>
      </c>
      <c r="C103" s="0" t="s">
        <v>445</v>
      </c>
      <c r="D103" s="1" t="n">
        <v>-1.44174358558608</v>
      </c>
      <c r="E103" s="0" t="n">
        <v>0.000141231685280407</v>
      </c>
      <c r="F103" s="0" t="n">
        <v>0.00241849985756886</v>
      </c>
      <c r="G103" s="1" t="n">
        <v>-2.72</v>
      </c>
    </row>
    <row r="104" customFormat="false" ht="14.5" hidden="false" customHeight="false" outlineLevel="0" collapsed="false">
      <c r="A104" s="0" t="n">
        <v>2633</v>
      </c>
      <c r="B104" s="0" t="s">
        <v>446</v>
      </c>
      <c r="C104" s="0" t="s">
        <v>447</v>
      </c>
      <c r="D104" s="1" t="n">
        <v>-1.43848467087325</v>
      </c>
      <c r="E104" s="0" t="n">
        <v>5.25648190604182E-005</v>
      </c>
      <c r="F104" s="0" t="n">
        <v>0.00132398130034054</v>
      </c>
      <c r="G104" s="1" t="n">
        <v>-2.71</v>
      </c>
    </row>
    <row r="105" customFormat="false" ht="14.5" hidden="false" customHeight="false" outlineLevel="0" collapsed="false">
      <c r="A105" s="0" t="n">
        <v>5099</v>
      </c>
      <c r="B105" s="0" t="s">
        <v>448</v>
      </c>
      <c r="C105" s="0" t="s">
        <v>449</v>
      </c>
      <c r="D105" s="1" t="n">
        <v>-1.42292587421559</v>
      </c>
      <c r="E105" s="0" t="n">
        <v>0.00132096330456231</v>
      </c>
      <c r="F105" s="0" t="n">
        <v>0.0106560312068747</v>
      </c>
      <c r="G105" s="1" t="n">
        <v>-2.68</v>
      </c>
    </row>
    <row r="106" customFormat="false" ht="14.5" hidden="false" customHeight="false" outlineLevel="0" collapsed="false">
      <c r="A106" s="0" t="n">
        <v>5349</v>
      </c>
      <c r="B106" s="0" t="s">
        <v>450</v>
      </c>
      <c r="C106" s="0" t="s">
        <v>451</v>
      </c>
      <c r="D106" s="1" t="n">
        <v>-1.41476669278513</v>
      </c>
      <c r="E106" s="0" t="n">
        <v>2.3260989820681E-007</v>
      </c>
      <c r="F106" s="0" t="n">
        <v>4.6896073910643E-005</v>
      </c>
      <c r="G106" s="1" t="n">
        <v>-2.67</v>
      </c>
    </row>
    <row r="107" customFormat="false" ht="14.5" hidden="false" customHeight="false" outlineLevel="0" collapsed="false">
      <c r="A107" s="0" t="n">
        <v>122786</v>
      </c>
      <c r="B107" s="0" t="s">
        <v>452</v>
      </c>
      <c r="C107" s="0" t="s">
        <v>453</v>
      </c>
      <c r="D107" s="1" t="n">
        <v>-1.40684302086707</v>
      </c>
      <c r="E107" s="0" t="n">
        <v>1.75224134875728E-006</v>
      </c>
      <c r="F107" s="0" t="n">
        <v>0.000157187301909621</v>
      </c>
      <c r="G107" s="1" t="n">
        <v>-2.65</v>
      </c>
    </row>
    <row r="108" customFormat="false" ht="14.5" hidden="false" customHeight="false" outlineLevel="0" collapsed="false">
      <c r="A108" s="0" t="n">
        <v>9760</v>
      </c>
      <c r="B108" s="0" t="s">
        <v>103</v>
      </c>
      <c r="C108" s="0" t="s">
        <v>104</v>
      </c>
      <c r="D108" s="1" t="n">
        <v>-1.3999562571196</v>
      </c>
      <c r="E108" s="0" t="n">
        <v>9.82035986516813E-006</v>
      </c>
      <c r="F108" s="0" t="n">
        <v>0.000477253180327471</v>
      </c>
      <c r="G108" s="1" t="n">
        <v>-2.64</v>
      </c>
    </row>
    <row r="109" customFormat="false" ht="14.5" hidden="false" customHeight="false" outlineLevel="0" collapsed="false">
      <c r="A109" s="0" t="n">
        <v>11064</v>
      </c>
      <c r="B109" s="0" t="s">
        <v>454</v>
      </c>
      <c r="C109" s="0" t="s">
        <v>455</v>
      </c>
      <c r="D109" s="1" t="n">
        <v>-1.39734236718686</v>
      </c>
      <c r="E109" s="0" t="n">
        <v>0.00299182692426573</v>
      </c>
      <c r="F109" s="0" t="n">
        <v>0.0190208606407479</v>
      </c>
      <c r="G109" s="1" t="n">
        <v>-2.63</v>
      </c>
    </row>
    <row r="110" customFormat="false" ht="14.5" hidden="false" customHeight="false" outlineLevel="0" collapsed="false">
      <c r="A110" s="0" t="n">
        <v>2331</v>
      </c>
      <c r="B110" s="0" t="s">
        <v>20</v>
      </c>
      <c r="C110" s="0" t="s">
        <v>21</v>
      </c>
      <c r="D110" s="1" t="n">
        <v>-1.39045048030849</v>
      </c>
      <c r="E110" s="0" t="n">
        <v>1.20336268549594E-006</v>
      </c>
      <c r="F110" s="0" t="n">
        <v>0.000125175322752971</v>
      </c>
      <c r="G110" s="1" t="n">
        <v>-2.62</v>
      </c>
    </row>
    <row r="111" customFormat="false" ht="14.5" hidden="false" customHeight="false" outlineLevel="0" collapsed="false">
      <c r="A111" s="0" t="n">
        <v>4036</v>
      </c>
      <c r="B111" s="0" t="s">
        <v>456</v>
      </c>
      <c r="C111" s="0" t="s">
        <v>457</v>
      </c>
      <c r="D111" s="1" t="n">
        <v>-1.37606218111949</v>
      </c>
      <c r="E111" s="0" t="n">
        <v>2.32353288109226E-006</v>
      </c>
      <c r="F111" s="0" t="n">
        <v>0.000195857797511381</v>
      </c>
      <c r="G111" s="1" t="n">
        <v>-2.6</v>
      </c>
    </row>
    <row r="112" customFormat="false" ht="14.5" hidden="false" customHeight="false" outlineLevel="0" collapsed="false">
      <c r="A112" s="0" t="n">
        <v>63826</v>
      </c>
      <c r="B112" s="0" t="s">
        <v>87</v>
      </c>
      <c r="C112" s="0" t="s">
        <v>88</v>
      </c>
      <c r="D112" s="1" t="n">
        <v>-1.3696212152165</v>
      </c>
      <c r="E112" s="0" t="n">
        <v>1.65708372272107E-006</v>
      </c>
      <c r="F112" s="0" t="n">
        <v>0.000151509448481857</v>
      </c>
      <c r="G112" s="1" t="n">
        <v>-2.58</v>
      </c>
    </row>
    <row r="113" customFormat="false" ht="14.5" hidden="false" customHeight="false" outlineLevel="0" collapsed="false">
      <c r="A113" s="0" t="n">
        <v>27328</v>
      </c>
      <c r="B113" s="0" t="s">
        <v>458</v>
      </c>
      <c r="C113" s="0" t="s">
        <v>459</v>
      </c>
      <c r="D113" s="1" t="n">
        <v>-1.36853252662071</v>
      </c>
      <c r="E113" s="0" t="n">
        <v>3.24364681284857E-006</v>
      </c>
      <c r="F113" s="0" t="n">
        <v>0.000238273982963716</v>
      </c>
      <c r="G113" s="1" t="n">
        <v>-2.58</v>
      </c>
    </row>
    <row r="114" customFormat="false" ht="14.5" hidden="false" customHeight="false" outlineLevel="0" collapsed="false">
      <c r="A114" s="0" t="n">
        <v>9402</v>
      </c>
      <c r="B114" s="0" t="s">
        <v>279</v>
      </c>
      <c r="C114" s="0" t="s">
        <v>280</v>
      </c>
      <c r="D114" s="1" t="n">
        <v>-1.36752938660268</v>
      </c>
      <c r="E114" s="0" t="n">
        <v>0.00178270684407041</v>
      </c>
      <c r="F114" s="0" t="n">
        <v>0.0130914814279538</v>
      </c>
      <c r="G114" s="1" t="n">
        <v>-2.58</v>
      </c>
    </row>
    <row r="115" customFormat="false" ht="14.5" hidden="false" customHeight="false" outlineLevel="0" collapsed="false">
      <c r="A115" s="0" t="n">
        <v>1593</v>
      </c>
      <c r="B115" s="0" t="s">
        <v>460</v>
      </c>
      <c r="C115" s="0" t="s">
        <v>461</v>
      </c>
      <c r="D115" s="1" t="n">
        <v>-1.36202053604428</v>
      </c>
      <c r="E115" s="0" t="n">
        <v>3.95739705388588E-007</v>
      </c>
      <c r="F115" s="0" t="n">
        <v>6.34351285129445E-005</v>
      </c>
      <c r="G115" s="1" t="n">
        <v>-2.57</v>
      </c>
    </row>
    <row r="116" customFormat="false" ht="14.5" hidden="false" customHeight="false" outlineLevel="0" collapsed="false">
      <c r="A116" s="0" t="n">
        <v>2591</v>
      </c>
      <c r="B116" s="0" t="s">
        <v>235</v>
      </c>
      <c r="C116" s="0" t="s">
        <v>236</v>
      </c>
      <c r="D116" s="1" t="n">
        <v>-1.35349306290374</v>
      </c>
      <c r="E116" s="0" t="n">
        <v>9.67471168619608E-005</v>
      </c>
      <c r="F116" s="0" t="n">
        <v>0.00194049909472052</v>
      </c>
      <c r="G116" s="1" t="n">
        <v>-2.56</v>
      </c>
    </row>
    <row r="117" customFormat="false" ht="14.5" hidden="false" customHeight="false" outlineLevel="0" collapsed="false">
      <c r="A117" s="0" t="n">
        <v>65986</v>
      </c>
      <c r="B117" s="0" t="s">
        <v>462</v>
      </c>
      <c r="C117" s="0" t="s">
        <v>463</v>
      </c>
      <c r="D117" s="1" t="n">
        <v>-1.35309766406217</v>
      </c>
      <c r="E117" s="0" t="n">
        <v>1.77741916394402E-007</v>
      </c>
      <c r="F117" s="0" t="n">
        <v>3.94991013296469E-005</v>
      </c>
      <c r="G117" s="1" t="n">
        <v>-2.55</v>
      </c>
    </row>
    <row r="118" customFormat="false" ht="14.5" hidden="false" customHeight="false" outlineLevel="0" collapsed="false">
      <c r="A118" s="0" t="n">
        <v>135295</v>
      </c>
      <c r="B118" s="0" t="s">
        <v>464</v>
      </c>
      <c r="C118" s="0" t="s">
        <v>465</v>
      </c>
      <c r="D118" s="1" t="n">
        <v>-1.34778362715954</v>
      </c>
      <c r="E118" s="0" t="n">
        <v>2.61538242979307E-006</v>
      </c>
      <c r="F118" s="0" t="n">
        <v>0.000207912271532655</v>
      </c>
      <c r="G118" s="1" t="n">
        <v>-2.55</v>
      </c>
    </row>
    <row r="119" customFormat="false" ht="14.5" hidden="false" customHeight="false" outlineLevel="0" collapsed="false">
      <c r="A119" s="0" t="n">
        <v>7881</v>
      </c>
      <c r="B119" s="0" t="s">
        <v>466</v>
      </c>
      <c r="C119" s="0" t="s">
        <v>467</v>
      </c>
      <c r="D119" s="1" t="n">
        <v>-1.34178115140707</v>
      </c>
      <c r="E119" s="0" t="n">
        <v>3.37130826998971E-006</v>
      </c>
      <c r="F119" s="0" t="n">
        <v>0.00024149928398505</v>
      </c>
      <c r="G119" s="1" t="n">
        <v>-2.53</v>
      </c>
    </row>
    <row r="120" customFormat="false" ht="14.5" hidden="false" customHeight="false" outlineLevel="0" collapsed="false">
      <c r="A120" s="0" t="n">
        <v>2626</v>
      </c>
      <c r="B120" s="0" t="s">
        <v>468</v>
      </c>
      <c r="C120" s="0" t="s">
        <v>469</v>
      </c>
      <c r="D120" s="1" t="n">
        <v>-1.31811580976899</v>
      </c>
      <c r="E120" s="0" t="n">
        <v>2.5622252790051E-006</v>
      </c>
      <c r="F120" s="0" t="n">
        <v>0.000206866383973284</v>
      </c>
      <c r="G120" s="1" t="n">
        <v>-2.49340253395426</v>
      </c>
    </row>
    <row r="121" customFormat="false" ht="14.5" hidden="false" customHeight="false" outlineLevel="0" collapsed="false">
      <c r="A121" s="0" t="n">
        <v>201973</v>
      </c>
      <c r="B121" s="0" t="s">
        <v>470</v>
      </c>
      <c r="C121" s="0" t="s">
        <v>471</v>
      </c>
      <c r="D121" s="1" t="n">
        <v>-1.31743758722287</v>
      </c>
      <c r="E121" s="0" t="n">
        <v>1.64509821000494E-006</v>
      </c>
      <c r="F121" s="0" t="n">
        <v>0.000151509448481857</v>
      </c>
      <c r="G121" s="1" t="n">
        <v>-2.49340253395426</v>
      </c>
    </row>
    <row r="122" customFormat="false" ht="14.5" hidden="false" customHeight="false" outlineLevel="0" collapsed="false">
      <c r="A122" s="0" t="n">
        <v>7368</v>
      </c>
      <c r="B122" s="0" t="s">
        <v>472</v>
      </c>
      <c r="C122" s="0" t="s">
        <v>473</v>
      </c>
      <c r="D122" s="1" t="n">
        <v>-1.31276890774642</v>
      </c>
      <c r="E122" s="0" t="n">
        <v>1.40833894121617E-006</v>
      </c>
      <c r="F122" s="0" t="n">
        <v>0.00013634394224962</v>
      </c>
      <c r="G122" s="1" t="n">
        <v>-2.48417861362229</v>
      </c>
    </row>
    <row r="123" customFormat="false" ht="14.5" hidden="false" customHeight="false" outlineLevel="0" collapsed="false">
      <c r="A123" s="0" t="n">
        <v>9787</v>
      </c>
      <c r="B123" s="0" t="s">
        <v>49</v>
      </c>
      <c r="C123" s="0" t="s">
        <v>50</v>
      </c>
      <c r="D123" s="1" t="n">
        <v>-1.30469850658566</v>
      </c>
      <c r="E123" s="0" t="n">
        <v>8.82408252833631E-006</v>
      </c>
      <c r="F123" s="0" t="n">
        <v>0.000455346454859421</v>
      </c>
      <c r="G123" s="1" t="n">
        <v>-2.47032097433478</v>
      </c>
    </row>
    <row r="124" customFormat="false" ht="14.5" hidden="false" customHeight="false" outlineLevel="0" collapsed="false">
      <c r="A124" s="0" t="n">
        <v>64108</v>
      </c>
      <c r="B124" s="0" t="s">
        <v>474</v>
      </c>
      <c r="C124" s="0" t="s">
        <v>475</v>
      </c>
      <c r="D124" s="1" t="n">
        <v>-1.28187149220469</v>
      </c>
      <c r="E124" s="0" t="n">
        <v>2.96116537905926E-005</v>
      </c>
      <c r="F124" s="0" t="n">
        <v>0.000952676872997507</v>
      </c>
      <c r="G124" s="1" t="n">
        <v>-2.43154196756623</v>
      </c>
    </row>
    <row r="125" customFormat="false" ht="14.5" hidden="false" customHeight="false" outlineLevel="0" collapsed="false">
      <c r="A125" s="0" t="n">
        <v>23043</v>
      </c>
      <c r="B125" s="0" t="s">
        <v>476</v>
      </c>
      <c r="C125" s="0" t="s">
        <v>477</v>
      </c>
      <c r="D125" s="1" t="n">
        <v>-1.28131077286832</v>
      </c>
      <c r="E125" s="0" t="n">
        <v>2.41127192510049E-006</v>
      </c>
      <c r="F125" s="0" t="n">
        <v>0.000197549892274265</v>
      </c>
      <c r="G125" s="1" t="n">
        <v>-2.43154196756623</v>
      </c>
    </row>
    <row r="126" customFormat="false" ht="14.5" hidden="false" customHeight="false" outlineLevel="0" collapsed="false">
      <c r="A126" s="0" t="n">
        <v>5890</v>
      </c>
      <c r="B126" s="0" t="s">
        <v>478</v>
      </c>
      <c r="C126" s="0" t="s">
        <v>479</v>
      </c>
      <c r="D126" s="1" t="n">
        <v>-1.28045371987884</v>
      </c>
      <c r="E126" s="0" t="n">
        <v>4.77566365791409E-007</v>
      </c>
      <c r="F126" s="0" t="n">
        <v>6.96961779807224E-005</v>
      </c>
      <c r="G126" s="1" t="n">
        <v>-2.43154196756623</v>
      </c>
    </row>
    <row r="127" customFormat="false" ht="14.5" hidden="false" customHeight="false" outlineLevel="0" collapsed="false">
      <c r="A127" s="0" t="n">
        <v>79870</v>
      </c>
      <c r="B127" s="0" t="s">
        <v>480</v>
      </c>
      <c r="C127" s="0" t="s">
        <v>481</v>
      </c>
      <c r="D127" s="1" t="n">
        <v>-1.27674543666959</v>
      </c>
      <c r="E127" s="0" t="n">
        <v>2.50474830439906E-006</v>
      </c>
      <c r="F127" s="0" t="n">
        <v>0.000203248372783519</v>
      </c>
      <c r="G127" s="1" t="n">
        <v>-2.42291775965328</v>
      </c>
    </row>
    <row r="128" customFormat="false" ht="14.5" hidden="false" customHeight="false" outlineLevel="0" collapsed="false">
      <c r="A128" s="0" t="n">
        <v>23461</v>
      </c>
      <c r="B128" s="0" t="s">
        <v>482</v>
      </c>
      <c r="C128" s="0" t="s">
        <v>483</v>
      </c>
      <c r="D128" s="1" t="n">
        <v>-1.27262467472383</v>
      </c>
      <c r="E128" s="0" t="n">
        <v>5.33105977033161E-006</v>
      </c>
      <c r="F128" s="0" t="n">
        <v>0.000326815689243276</v>
      </c>
      <c r="G128" s="1" t="n">
        <v>-2.41600706710816</v>
      </c>
    </row>
    <row r="129" customFormat="false" ht="14.5" hidden="false" customHeight="false" outlineLevel="0" collapsed="false">
      <c r="A129" s="0" t="n">
        <v>23421</v>
      </c>
      <c r="B129" s="0" t="s">
        <v>484</v>
      </c>
      <c r="C129" s="0" t="s">
        <v>485</v>
      </c>
      <c r="D129" s="1" t="n">
        <v>-1.27019577911582</v>
      </c>
      <c r="E129" s="0" t="n">
        <v>8.82472419675397E-006</v>
      </c>
      <c r="F129" s="0" t="n">
        <v>0.000455346454859421</v>
      </c>
      <c r="G129" s="1" t="n">
        <v>-2.41194294285713</v>
      </c>
    </row>
    <row r="130" customFormat="false" ht="14.5" hidden="false" customHeight="false" outlineLevel="0" collapsed="false">
      <c r="A130" s="0" t="n">
        <v>90627</v>
      </c>
      <c r="B130" s="0" t="s">
        <v>486</v>
      </c>
      <c r="C130" s="0" t="s">
        <v>487</v>
      </c>
      <c r="D130" s="1" t="n">
        <v>-1.26871217572324</v>
      </c>
      <c r="E130" s="0" t="n">
        <v>0.000583348010495622</v>
      </c>
      <c r="F130" s="0" t="n">
        <v>0.00606161195178129</v>
      </c>
      <c r="G130" s="1" t="n">
        <v>-2.40946388294126</v>
      </c>
    </row>
    <row r="131" customFormat="false" ht="14.5" hidden="false" customHeight="false" outlineLevel="0" collapsed="false">
      <c r="A131" s="0" t="n">
        <v>11004</v>
      </c>
      <c r="B131" s="0" t="s">
        <v>488</v>
      </c>
      <c r="C131" s="0" t="s">
        <v>489</v>
      </c>
      <c r="D131" s="1" t="n">
        <v>-1.25764259114879</v>
      </c>
      <c r="E131" s="0" t="n">
        <v>5.21750377069767E-005</v>
      </c>
      <c r="F131" s="0" t="n">
        <v>0.00132042621269892</v>
      </c>
      <c r="G131" s="1" t="n">
        <v>-2.39104716946938</v>
      </c>
    </row>
    <row r="132" customFormat="false" ht="14.5" hidden="false" customHeight="false" outlineLevel="0" collapsed="false">
      <c r="A132" s="0" t="n">
        <v>91179</v>
      </c>
      <c r="B132" s="0" t="s">
        <v>490</v>
      </c>
      <c r="C132" s="0" t="s">
        <v>491</v>
      </c>
      <c r="D132" s="1" t="n">
        <v>-1.25286241552067</v>
      </c>
      <c r="E132" s="0" t="n">
        <v>1.57397166418808E-006</v>
      </c>
      <c r="F132" s="0" t="n">
        <v>0.000147275549592641</v>
      </c>
      <c r="G132" s="1" t="n">
        <v>-2.38313786728441</v>
      </c>
    </row>
    <row r="133" customFormat="false" ht="14.5" hidden="false" customHeight="false" outlineLevel="0" collapsed="false">
      <c r="A133" s="0" t="n">
        <v>10234</v>
      </c>
      <c r="B133" s="0" t="s">
        <v>47</v>
      </c>
      <c r="C133" s="0" t="s">
        <v>48</v>
      </c>
      <c r="D133" s="1" t="n">
        <v>-1.24632763403082</v>
      </c>
      <c r="E133" s="0" t="n">
        <v>3.76151712297423E-005</v>
      </c>
      <c r="F133" s="0" t="n">
        <v>0.00108763290475957</v>
      </c>
      <c r="G133" s="1" t="n">
        <v>-2.37236769904488</v>
      </c>
    </row>
    <row r="134" customFormat="false" ht="14.5" hidden="false" customHeight="false" outlineLevel="0" collapsed="false">
      <c r="A134" s="0" t="n">
        <v>12</v>
      </c>
      <c r="B134" s="0" t="s">
        <v>492</v>
      </c>
      <c r="C134" s="0" t="s">
        <v>493</v>
      </c>
      <c r="D134" s="1" t="n">
        <v>-1.24623499178389</v>
      </c>
      <c r="E134" s="0" t="n">
        <v>3.93695124846767E-007</v>
      </c>
      <c r="F134" s="0" t="n">
        <v>6.34351285129445E-005</v>
      </c>
      <c r="G134" s="1" t="n">
        <v>-2.37236769904488</v>
      </c>
    </row>
    <row r="135" customFormat="false" ht="14.5" hidden="false" customHeight="false" outlineLevel="0" collapsed="false">
      <c r="A135" s="0" t="n">
        <v>10625</v>
      </c>
      <c r="B135" s="0" t="s">
        <v>494</v>
      </c>
      <c r="C135" s="0" t="s">
        <v>495</v>
      </c>
      <c r="D135" s="1" t="n">
        <v>-1.2460415235931</v>
      </c>
      <c r="E135" s="0" t="n">
        <v>8.06902356340969E-007</v>
      </c>
      <c r="F135" s="0" t="n">
        <v>9.74060646950864E-005</v>
      </c>
      <c r="G135" s="1" t="n">
        <v>-2.37236769904488</v>
      </c>
    </row>
    <row r="136" customFormat="false" ht="14.5" hidden="false" customHeight="false" outlineLevel="0" collapsed="false">
      <c r="A136" s="0" t="n">
        <v>2334</v>
      </c>
      <c r="B136" s="0" t="s">
        <v>496</v>
      </c>
      <c r="C136" s="0" t="s">
        <v>497</v>
      </c>
      <c r="D136" s="1" t="n">
        <v>-1.24565353843755</v>
      </c>
      <c r="E136" s="0" t="n">
        <v>2.16094031518145E-006</v>
      </c>
      <c r="F136" s="0" t="n">
        <v>0.000186164532174839</v>
      </c>
      <c r="G136" s="1" t="n">
        <v>-2.37236769904488</v>
      </c>
    </row>
    <row r="137" customFormat="false" ht="14.5" hidden="false" customHeight="false" outlineLevel="0" collapsed="false">
      <c r="A137" s="0" t="n">
        <v>51555</v>
      </c>
      <c r="B137" s="0" t="s">
        <v>498</v>
      </c>
      <c r="C137" s="0" t="s">
        <v>499</v>
      </c>
      <c r="D137" s="1" t="n">
        <v>-1.24196877181311</v>
      </c>
      <c r="E137" s="0" t="n">
        <v>0.000172778994222528</v>
      </c>
      <c r="F137" s="0" t="n">
        <v>0.00272489194436755</v>
      </c>
      <c r="G137" s="1" t="n">
        <v>-2.37236769904488</v>
      </c>
    </row>
    <row r="138" customFormat="false" ht="14.5" hidden="false" customHeight="false" outlineLevel="0" collapsed="false">
      <c r="A138" s="0" t="n">
        <v>1063</v>
      </c>
      <c r="B138" s="0" t="s">
        <v>500</v>
      </c>
      <c r="C138" s="0" t="s">
        <v>501</v>
      </c>
      <c r="D138" s="1" t="n">
        <v>-1.24003492619338</v>
      </c>
      <c r="E138" s="0" t="n">
        <v>1.29435969668539E-006</v>
      </c>
      <c r="F138" s="0" t="n">
        <v>0.000129007048187326</v>
      </c>
      <c r="G138" s="1" t="n">
        <v>-2.36</v>
      </c>
    </row>
    <row r="139" customFormat="false" ht="14.5" hidden="false" customHeight="false" outlineLevel="0" collapsed="false">
      <c r="A139" s="0" t="n">
        <v>23285</v>
      </c>
      <c r="B139" s="0" t="s">
        <v>40</v>
      </c>
      <c r="C139" s="0" t="s">
        <v>40</v>
      </c>
      <c r="D139" s="1" t="n">
        <v>-1.23995477217277</v>
      </c>
      <c r="E139" s="0" t="n">
        <v>0.000605641800536123</v>
      </c>
      <c r="F139" s="0" t="n">
        <v>0.00623364792172865</v>
      </c>
      <c r="G139" s="1" t="n">
        <v>-2.36</v>
      </c>
    </row>
    <row r="140" customFormat="false" ht="14.5" hidden="false" customHeight="false" outlineLevel="0" collapsed="false">
      <c r="A140" s="0" t="n">
        <v>9133</v>
      </c>
      <c r="B140" s="0" t="s">
        <v>502</v>
      </c>
      <c r="C140" s="0" t="s">
        <v>503</v>
      </c>
      <c r="D140" s="1" t="n">
        <v>-1.2398029890819</v>
      </c>
      <c r="E140" s="0" t="n">
        <v>1.66583147207691E-006</v>
      </c>
      <c r="F140" s="0" t="n">
        <v>0.000151520931478772</v>
      </c>
      <c r="G140" s="1" t="n">
        <v>-2.36</v>
      </c>
    </row>
    <row r="141" customFormat="false" ht="14.5" hidden="false" customHeight="false" outlineLevel="0" collapsed="false">
      <c r="A141" s="0" t="n">
        <v>9481</v>
      </c>
      <c r="B141" s="0" t="s">
        <v>231</v>
      </c>
      <c r="C141" s="0" t="s">
        <v>232</v>
      </c>
      <c r="D141" s="1" t="n">
        <v>-1.23836645735099</v>
      </c>
      <c r="E141" s="0" t="n">
        <v>0.00123120301187325</v>
      </c>
      <c r="F141" s="0" t="n">
        <v>0.0101421255687419</v>
      </c>
      <c r="G141" s="1" t="n">
        <v>-2.36</v>
      </c>
    </row>
    <row r="142" customFormat="false" ht="14.5" hidden="false" customHeight="false" outlineLevel="0" collapsed="false">
      <c r="A142" s="0" t="n">
        <v>7164</v>
      </c>
      <c r="B142" s="0" t="s">
        <v>504</v>
      </c>
      <c r="C142" s="0" t="s">
        <v>505</v>
      </c>
      <c r="D142" s="1" t="n">
        <v>-1.23199679871577</v>
      </c>
      <c r="E142" s="0" t="n">
        <v>2.22887368612364E-006</v>
      </c>
      <c r="F142" s="0" t="n">
        <v>0.000191142706350507</v>
      </c>
      <c r="G142" s="1" t="n">
        <v>-2.35</v>
      </c>
    </row>
    <row r="143" customFormat="false" ht="14.5" hidden="false" customHeight="false" outlineLevel="0" collapsed="false">
      <c r="A143" s="0" t="n">
        <v>64131</v>
      </c>
      <c r="B143" s="0" t="s">
        <v>506</v>
      </c>
      <c r="C143" s="0" t="s">
        <v>507</v>
      </c>
      <c r="D143" s="1" t="n">
        <v>-1.23091267172815</v>
      </c>
      <c r="E143" s="0" t="n">
        <v>8.98504088254954E-007</v>
      </c>
      <c r="F143" s="0" t="n">
        <v>0.000106491793635842</v>
      </c>
      <c r="G143" s="1" t="n">
        <v>-2.35</v>
      </c>
    </row>
    <row r="144" customFormat="false" ht="14.5" hidden="false" customHeight="false" outlineLevel="0" collapsed="false">
      <c r="A144" s="0" t="n">
        <v>7153</v>
      </c>
      <c r="B144" s="0" t="s">
        <v>508</v>
      </c>
      <c r="C144" s="0" t="s">
        <v>509</v>
      </c>
      <c r="D144" s="1" t="n">
        <v>-1.23070547746483</v>
      </c>
      <c r="E144" s="0" t="n">
        <v>6.23045539334346E-007</v>
      </c>
      <c r="F144" s="0" t="n">
        <v>8.23262065352869E-005</v>
      </c>
      <c r="G144" s="1" t="n">
        <v>-2.35</v>
      </c>
    </row>
    <row r="145" customFormat="false" ht="14.5" hidden="false" customHeight="false" outlineLevel="0" collapsed="false">
      <c r="A145" s="0" t="n">
        <v>7272</v>
      </c>
      <c r="B145" s="0" t="s">
        <v>510</v>
      </c>
      <c r="C145" s="0" t="s">
        <v>511</v>
      </c>
      <c r="D145" s="1" t="n">
        <v>-1.22760381770104</v>
      </c>
      <c r="E145" s="0" t="n">
        <v>6.11567047178256E-007</v>
      </c>
      <c r="F145" s="0" t="n">
        <v>8.13592188749522E-005</v>
      </c>
      <c r="G145" s="1" t="n">
        <v>-2.34</v>
      </c>
    </row>
    <row r="146" customFormat="false" ht="14.5" hidden="false" customHeight="false" outlineLevel="0" collapsed="false">
      <c r="A146" s="0" t="n">
        <v>995</v>
      </c>
      <c r="B146" s="0" t="s">
        <v>81</v>
      </c>
      <c r="C146" s="0" t="s">
        <v>82</v>
      </c>
      <c r="D146" s="1" t="n">
        <v>-1.22589837171727</v>
      </c>
      <c r="E146" s="0" t="n">
        <v>6.53797919628681E-006</v>
      </c>
      <c r="F146" s="0" t="n">
        <v>0.00037715846950615</v>
      </c>
      <c r="G146" s="1" t="n">
        <v>-2.34</v>
      </c>
    </row>
    <row r="147" customFormat="false" ht="14.5" hidden="false" customHeight="false" outlineLevel="0" collapsed="false">
      <c r="A147" s="0" t="n">
        <v>5104</v>
      </c>
      <c r="B147" s="0" t="s">
        <v>512</v>
      </c>
      <c r="C147" s="0" t="s">
        <v>513</v>
      </c>
      <c r="D147" s="1" t="n">
        <v>-1.22437260220356</v>
      </c>
      <c r="E147" s="0" t="n">
        <v>1.58845779452011E-006</v>
      </c>
      <c r="F147" s="0" t="n">
        <v>0.000147923241093501</v>
      </c>
      <c r="G147" s="1" t="n">
        <v>-2.34</v>
      </c>
    </row>
    <row r="148" customFormat="false" ht="14.5" hidden="false" customHeight="false" outlineLevel="0" collapsed="false">
      <c r="A148" s="0" t="n">
        <v>4439</v>
      </c>
      <c r="B148" s="0" t="s">
        <v>514</v>
      </c>
      <c r="C148" s="0" t="s">
        <v>515</v>
      </c>
      <c r="D148" s="1" t="n">
        <v>-1.22298661029989</v>
      </c>
      <c r="E148" s="0" t="n">
        <v>0.000120020214328678</v>
      </c>
      <c r="F148" s="0" t="n">
        <v>0.00221155448529145</v>
      </c>
      <c r="G148" s="1" t="n">
        <v>-2.33</v>
      </c>
    </row>
    <row r="149" customFormat="false" ht="14.5" hidden="false" customHeight="false" outlineLevel="0" collapsed="false">
      <c r="A149" s="0" t="n">
        <v>2329</v>
      </c>
      <c r="B149" s="0" t="s">
        <v>28</v>
      </c>
      <c r="C149" s="0" t="s">
        <v>29</v>
      </c>
      <c r="D149" s="1" t="n">
        <v>-1.22222632867102</v>
      </c>
      <c r="E149" s="0" t="n">
        <v>9.59931344893461E-006</v>
      </c>
      <c r="F149" s="0" t="n">
        <v>0.000473596194851518</v>
      </c>
      <c r="G149" s="1" t="n">
        <v>-2.33</v>
      </c>
    </row>
    <row r="150" customFormat="false" ht="14.5" hidden="false" customHeight="false" outlineLevel="0" collapsed="false">
      <c r="A150" s="0" t="n">
        <v>154141</v>
      </c>
      <c r="B150" s="0" t="s">
        <v>516</v>
      </c>
      <c r="C150" s="0" t="s">
        <v>517</v>
      </c>
      <c r="D150" s="1" t="n">
        <v>-1.22014371701049</v>
      </c>
      <c r="E150" s="0" t="n">
        <v>4.36658206639302E-007</v>
      </c>
      <c r="F150" s="0" t="n">
        <v>6.67612988950542E-005</v>
      </c>
      <c r="G150" s="1" t="n">
        <v>-2.33</v>
      </c>
    </row>
    <row r="151" customFormat="false" ht="14.5" hidden="false" customHeight="false" outlineLevel="0" collapsed="false">
      <c r="A151" s="0" t="n">
        <v>2567</v>
      </c>
      <c r="B151" s="0" t="s">
        <v>99</v>
      </c>
      <c r="C151" s="0" t="s">
        <v>100</v>
      </c>
      <c r="D151" s="1" t="n">
        <v>-1.21643407314996</v>
      </c>
      <c r="E151" s="0" t="n">
        <v>5.82855112909111E-005</v>
      </c>
      <c r="F151" s="0" t="n">
        <v>0.00140893876242899</v>
      </c>
      <c r="G151" s="1" t="n">
        <v>-2.32</v>
      </c>
    </row>
    <row r="152" customFormat="false" ht="14.5" hidden="false" customHeight="false" outlineLevel="0" collapsed="false">
      <c r="A152" s="0" t="n">
        <v>140456</v>
      </c>
      <c r="B152" s="0" t="s">
        <v>518</v>
      </c>
      <c r="C152" s="0" t="s">
        <v>519</v>
      </c>
      <c r="D152" s="1" t="n">
        <v>-1.2154786025749</v>
      </c>
      <c r="E152" s="0" t="n">
        <v>2.59164778448837E-006</v>
      </c>
      <c r="F152" s="0" t="n">
        <v>0.000206866383973284</v>
      </c>
      <c r="G152" s="1" t="n">
        <v>-2.32</v>
      </c>
    </row>
    <row r="153" customFormat="false" ht="14.5" hidden="false" customHeight="false" outlineLevel="0" collapsed="false">
      <c r="A153" s="0" t="n">
        <v>23483</v>
      </c>
      <c r="B153" s="0" t="s">
        <v>520</v>
      </c>
      <c r="C153" s="0" t="s">
        <v>521</v>
      </c>
      <c r="D153" s="1" t="n">
        <v>-1.21505275815657</v>
      </c>
      <c r="E153" s="0" t="n">
        <v>2.27876784571092E-006</v>
      </c>
      <c r="F153" s="0" t="n">
        <v>0.000192915948011787</v>
      </c>
      <c r="G153" s="1" t="n">
        <v>-2.32</v>
      </c>
    </row>
    <row r="154" customFormat="false" ht="14.5" hidden="false" customHeight="false" outlineLevel="0" collapsed="false">
      <c r="A154" s="0" t="n">
        <v>51366</v>
      </c>
      <c r="B154" s="0" t="s">
        <v>522</v>
      </c>
      <c r="C154" s="0" t="s">
        <v>523</v>
      </c>
      <c r="D154" s="1" t="n">
        <v>-1.20692121171233</v>
      </c>
      <c r="E154" s="0" t="n">
        <v>5.14235161584167E-006</v>
      </c>
      <c r="F154" s="0" t="n">
        <v>0.000318239962656328</v>
      </c>
      <c r="G154" s="1" t="n">
        <v>-2.31</v>
      </c>
    </row>
    <row r="155" customFormat="false" ht="14.5" hidden="false" customHeight="false" outlineLevel="0" collapsed="false">
      <c r="A155" s="0" t="n">
        <v>55074</v>
      </c>
      <c r="B155" s="0" t="s">
        <v>524</v>
      </c>
      <c r="C155" s="0" t="s">
        <v>525</v>
      </c>
      <c r="D155" s="1" t="n">
        <v>-1.20544248091607</v>
      </c>
      <c r="E155" s="0" t="n">
        <v>4.15751062545368E-006</v>
      </c>
      <c r="F155" s="0" t="n">
        <v>0.000274676614160041</v>
      </c>
      <c r="G155" s="1" t="n">
        <v>-2.31</v>
      </c>
    </row>
    <row r="156" customFormat="false" ht="14.5" hidden="false" customHeight="false" outlineLevel="0" collapsed="false">
      <c r="A156" s="0" t="n">
        <v>222236</v>
      </c>
      <c r="B156" s="0" t="s">
        <v>526</v>
      </c>
      <c r="C156" s="0" t="s">
        <v>527</v>
      </c>
      <c r="D156" s="1" t="n">
        <v>-1.20246525131944</v>
      </c>
      <c r="E156" s="0" t="n">
        <v>0.000278857287769964</v>
      </c>
      <c r="F156" s="0" t="n">
        <v>0.00374799527122297</v>
      </c>
      <c r="G156" s="1" t="n">
        <v>-2.3</v>
      </c>
    </row>
    <row r="157" customFormat="false" ht="14.5" hidden="false" customHeight="false" outlineLevel="0" collapsed="false">
      <c r="A157" s="0" t="n">
        <v>286205</v>
      </c>
      <c r="B157" s="0" t="s">
        <v>528</v>
      </c>
      <c r="C157" s="0" t="s">
        <v>529</v>
      </c>
      <c r="D157" s="1" t="n">
        <v>-1.19767447807442</v>
      </c>
      <c r="E157" s="0" t="n">
        <v>0.000203115433327394</v>
      </c>
      <c r="F157" s="0" t="n">
        <v>0.00303447319644807</v>
      </c>
      <c r="G157" s="1" t="n">
        <v>-2.29369645276784</v>
      </c>
    </row>
    <row r="158" customFormat="false" ht="14.5" hidden="false" customHeight="false" outlineLevel="0" collapsed="false">
      <c r="A158" s="0" t="n">
        <v>84795</v>
      </c>
      <c r="B158" s="0" t="s">
        <v>530</v>
      </c>
      <c r="C158" s="0" t="s">
        <v>531</v>
      </c>
      <c r="D158" s="1" t="n">
        <v>-1.19756230422343</v>
      </c>
      <c r="E158" s="0" t="n">
        <v>5.00618233234018E-007</v>
      </c>
      <c r="F158" s="0" t="n">
        <v>7.13936988470697E-005</v>
      </c>
      <c r="G158" s="1" t="n">
        <v>-2.29351811794694</v>
      </c>
    </row>
    <row r="159" customFormat="false" ht="14.5" hidden="false" customHeight="false" outlineLevel="0" collapsed="false">
      <c r="A159" s="0" t="n">
        <v>3339</v>
      </c>
      <c r="B159" s="0" t="s">
        <v>532</v>
      </c>
      <c r="C159" s="0" t="s">
        <v>533</v>
      </c>
      <c r="D159" s="1" t="n">
        <v>-1.19111164951295</v>
      </c>
      <c r="E159" s="0" t="n">
        <v>5.98899244142008E-007</v>
      </c>
      <c r="F159" s="0" t="n">
        <v>8.08705683742049E-005</v>
      </c>
      <c r="G159" s="1" t="n">
        <v>-2.28328610988967</v>
      </c>
    </row>
    <row r="160" customFormat="false" ht="14.5" hidden="false" customHeight="false" outlineLevel="0" collapsed="false">
      <c r="A160" s="0" t="n">
        <v>56704</v>
      </c>
      <c r="B160" s="0" t="s">
        <v>534</v>
      </c>
      <c r="C160" s="0" t="s">
        <v>535</v>
      </c>
      <c r="D160" s="1" t="n">
        <v>-1.18981461782703</v>
      </c>
      <c r="E160" s="0" t="n">
        <v>7.77733610879793E-007</v>
      </c>
      <c r="F160" s="0" t="n">
        <v>9.44680651823928E-005</v>
      </c>
      <c r="G160" s="1" t="n">
        <v>-2.28123428084359</v>
      </c>
    </row>
    <row r="161" customFormat="false" ht="14.5" hidden="false" customHeight="false" outlineLevel="0" collapsed="false">
      <c r="A161" s="0" t="n">
        <v>29089</v>
      </c>
      <c r="B161" s="0" t="s">
        <v>536</v>
      </c>
      <c r="C161" s="0" t="s">
        <v>537</v>
      </c>
      <c r="D161" s="1" t="n">
        <v>-1.18333207237675</v>
      </c>
      <c r="E161" s="0" t="n">
        <v>2.23827366303263E-006</v>
      </c>
      <c r="F161" s="0" t="n">
        <v>0.000191142706350507</v>
      </c>
      <c r="G161" s="1" t="n">
        <v>-2.27100687321616</v>
      </c>
    </row>
    <row r="162" customFormat="false" ht="14.5" hidden="false" customHeight="false" outlineLevel="0" collapsed="false">
      <c r="A162" s="0" t="n">
        <v>80817</v>
      </c>
      <c r="B162" s="0" t="s">
        <v>538</v>
      </c>
      <c r="C162" s="0" t="s">
        <v>539</v>
      </c>
      <c r="D162" s="1" t="n">
        <v>-1.18312423212313</v>
      </c>
      <c r="E162" s="0" t="n">
        <v>0.000609297992136873</v>
      </c>
      <c r="F162" s="0" t="n">
        <v>0.00626139334431355</v>
      </c>
      <c r="G162" s="1" t="n">
        <v>-2.27067972670688</v>
      </c>
    </row>
    <row r="163" customFormat="false" ht="14.5" hidden="false" customHeight="false" outlineLevel="0" collapsed="false">
      <c r="A163" s="0" t="n">
        <v>8434</v>
      </c>
      <c r="B163" s="0" t="s">
        <v>540</v>
      </c>
      <c r="C163" s="0" t="s">
        <v>541</v>
      </c>
      <c r="D163" s="1" t="n">
        <v>-1.17869349826777</v>
      </c>
      <c r="E163" s="0" t="n">
        <v>8.79196095470956E-006</v>
      </c>
      <c r="F163" s="0" t="n">
        <v>0.000455346454859421</v>
      </c>
      <c r="G163" s="1" t="n">
        <v>-2.26371682465443</v>
      </c>
    </row>
    <row r="164" customFormat="false" ht="14.5" hidden="false" customHeight="false" outlineLevel="0" collapsed="false">
      <c r="A164" s="0" t="n">
        <v>10610</v>
      </c>
      <c r="B164" s="0" t="s">
        <v>542</v>
      </c>
      <c r="C164" s="0" t="s">
        <v>543</v>
      </c>
      <c r="D164" s="1" t="n">
        <v>-1.17680164080925</v>
      </c>
      <c r="E164" s="0" t="n">
        <v>4.81574190607775E-007</v>
      </c>
      <c r="F164" s="0" t="n">
        <v>6.97604805298197E-005</v>
      </c>
      <c r="G164" s="1" t="n">
        <v>-2.26075027754505</v>
      </c>
    </row>
    <row r="165" customFormat="false" ht="14.5" hidden="false" customHeight="false" outlineLevel="0" collapsed="false">
      <c r="A165" s="0" t="n">
        <v>5142</v>
      </c>
      <c r="B165" s="0" t="s">
        <v>544</v>
      </c>
      <c r="C165" s="0" t="s">
        <v>545</v>
      </c>
      <c r="D165" s="1" t="n">
        <v>-1.17498993683977</v>
      </c>
      <c r="E165" s="0" t="n">
        <v>0.000133490047198833</v>
      </c>
      <c r="F165" s="0" t="n">
        <v>0.00233890869303933</v>
      </c>
      <c r="G165" s="1" t="n">
        <v>-2.26075027754505</v>
      </c>
    </row>
    <row r="166" customFormat="false" ht="14.5" hidden="false" customHeight="false" outlineLevel="0" collapsed="false">
      <c r="A166" s="0" t="n">
        <v>83540</v>
      </c>
      <c r="B166" s="0" t="s">
        <v>546</v>
      </c>
      <c r="C166" s="0" t="s">
        <v>547</v>
      </c>
      <c r="D166" s="1" t="n">
        <v>-1.17392464081817</v>
      </c>
      <c r="E166" s="0" t="n">
        <v>6.32511296222455E-006</v>
      </c>
      <c r="F166" s="0" t="n">
        <v>0.000368136634194236</v>
      </c>
      <c r="G166" s="1" t="n">
        <v>-2.26075027754505</v>
      </c>
    </row>
    <row r="167" customFormat="false" ht="14.5" hidden="false" customHeight="false" outlineLevel="0" collapsed="false">
      <c r="A167" s="0" t="n">
        <v>11118</v>
      </c>
      <c r="B167" s="0" t="s">
        <v>548</v>
      </c>
      <c r="C167" s="0" t="s">
        <v>549</v>
      </c>
      <c r="D167" s="1" t="n">
        <v>-1.17385364059685</v>
      </c>
      <c r="E167" s="0" t="n">
        <v>6.364016674245E-007</v>
      </c>
      <c r="F167" s="0" t="n">
        <v>8.29698067210235E-005</v>
      </c>
      <c r="G167" s="1" t="n">
        <v>-2.26075027754505</v>
      </c>
    </row>
    <row r="168" customFormat="false" ht="14.5" hidden="false" customHeight="false" outlineLevel="0" collapsed="false">
      <c r="A168" s="0" t="n">
        <v>5929</v>
      </c>
      <c r="B168" s="0" t="s">
        <v>550</v>
      </c>
      <c r="C168" s="0" t="s">
        <v>551</v>
      </c>
      <c r="D168" s="1" t="n">
        <v>-1.17335000978583</v>
      </c>
      <c r="E168" s="0" t="n">
        <v>0.000134251942543373</v>
      </c>
      <c r="F168" s="0" t="n">
        <v>0.00234622965896176</v>
      </c>
      <c r="G168" s="1" t="n">
        <v>-2.26075027754505</v>
      </c>
    </row>
    <row r="169" customFormat="false" ht="14.5" hidden="false" customHeight="false" outlineLevel="0" collapsed="false">
      <c r="A169" s="0" t="n">
        <v>1368</v>
      </c>
      <c r="B169" s="0" t="s">
        <v>552</v>
      </c>
      <c r="C169" s="0" t="s">
        <v>553</v>
      </c>
      <c r="D169" s="1" t="n">
        <v>-1.17261194230901</v>
      </c>
      <c r="E169" s="0" t="n">
        <v>9.35991404924699E-006</v>
      </c>
      <c r="F169" s="0" t="n">
        <v>0.000468417095546194</v>
      </c>
      <c r="G169" s="1" t="n">
        <v>-2.2541944070585</v>
      </c>
    </row>
    <row r="170" customFormat="false" ht="14.5" hidden="false" customHeight="false" outlineLevel="0" collapsed="false">
      <c r="A170" s="0" t="n">
        <v>158326</v>
      </c>
      <c r="B170" s="0" t="s">
        <v>554</v>
      </c>
      <c r="C170" s="0" t="s">
        <v>555</v>
      </c>
      <c r="D170" s="1" t="n">
        <v>-1.16503908172992</v>
      </c>
      <c r="E170" s="0" t="n">
        <v>0.00021090167450086</v>
      </c>
      <c r="F170" s="0" t="n">
        <v>0.00312928159828438</v>
      </c>
      <c r="G170" s="1" t="n">
        <v>-2.24239290029209</v>
      </c>
    </row>
    <row r="171" customFormat="false" ht="14.5" hidden="false" customHeight="false" outlineLevel="0" collapsed="false">
      <c r="A171" s="0" t="n">
        <v>84869</v>
      </c>
      <c r="B171" s="0" t="s">
        <v>556</v>
      </c>
      <c r="C171" s="0" t="s">
        <v>557</v>
      </c>
      <c r="D171" s="1" t="n">
        <v>-1.16408731856534</v>
      </c>
      <c r="E171" s="0" t="n">
        <v>3.18700577816255E-006</v>
      </c>
      <c r="F171" s="0" t="n">
        <v>0.000236977509497136</v>
      </c>
      <c r="G171" s="1" t="n">
        <v>-2.24091405474968</v>
      </c>
    </row>
    <row r="172" customFormat="false" ht="14.5" hidden="false" customHeight="false" outlineLevel="0" collapsed="false">
      <c r="A172" s="0" t="n">
        <v>79154</v>
      </c>
      <c r="B172" s="0" t="s">
        <v>558</v>
      </c>
      <c r="C172" s="0" t="s">
        <v>559</v>
      </c>
      <c r="D172" s="1" t="n">
        <v>-1.15738600373565</v>
      </c>
      <c r="E172" s="0" t="n">
        <v>3.159871687578E-006</v>
      </c>
      <c r="F172" s="0" t="n">
        <v>0.000235856682146089</v>
      </c>
      <c r="G172" s="1" t="n">
        <v>-2.23052915220704</v>
      </c>
    </row>
    <row r="173" customFormat="false" ht="14.5" hidden="false" customHeight="false" outlineLevel="0" collapsed="false">
      <c r="A173" s="0" t="n">
        <v>51661</v>
      </c>
      <c r="B173" s="0" t="s">
        <v>89</v>
      </c>
      <c r="C173" s="0" t="s">
        <v>90</v>
      </c>
      <c r="D173" s="1" t="n">
        <v>-1.15466677936325</v>
      </c>
      <c r="E173" s="0" t="n">
        <v>0.00017349374224013</v>
      </c>
      <c r="F173" s="0" t="n">
        <v>0.00272736625663021</v>
      </c>
      <c r="G173" s="1" t="n">
        <v>-2.22632895976475</v>
      </c>
    </row>
    <row r="174" customFormat="false" ht="14.5" hidden="false" customHeight="false" outlineLevel="0" collapsed="false">
      <c r="A174" s="0" t="n">
        <v>5858</v>
      </c>
      <c r="B174" s="0" t="s">
        <v>560</v>
      </c>
      <c r="C174" s="0" t="s">
        <v>561</v>
      </c>
      <c r="D174" s="1" t="n">
        <v>-1.15129173009027</v>
      </c>
      <c r="E174" s="0" t="n">
        <v>2.49169344536014E-005</v>
      </c>
      <c r="F174" s="0" t="n">
        <v>0.000849567884161052</v>
      </c>
      <c r="G174" s="1" t="n">
        <v>-2.22112676008889</v>
      </c>
    </row>
    <row r="175" customFormat="false" ht="14.5" hidden="false" customHeight="false" outlineLevel="0" collapsed="false">
      <c r="A175" s="0" t="n">
        <v>6649</v>
      </c>
      <c r="B175" s="0" t="s">
        <v>562</v>
      </c>
      <c r="C175" s="0" t="s">
        <v>563</v>
      </c>
      <c r="D175" s="1" t="n">
        <v>-1.1479601552058</v>
      </c>
      <c r="E175" s="0" t="n">
        <v>2.34642129127298E-006</v>
      </c>
      <c r="F175" s="0" t="n">
        <v>0.000196637496232075</v>
      </c>
      <c r="G175" s="1" t="n">
        <v>-2.21600349262045</v>
      </c>
    </row>
    <row r="176" customFormat="false" ht="14.5" hidden="false" customHeight="false" outlineLevel="0" collapsed="false">
      <c r="A176" s="0" t="n">
        <v>256435</v>
      </c>
      <c r="B176" s="0" t="s">
        <v>564</v>
      </c>
      <c r="C176" s="0" t="s">
        <v>565</v>
      </c>
      <c r="D176" s="1" t="n">
        <v>-1.14677321272621</v>
      </c>
      <c r="E176" s="0" t="n">
        <v>1.98721862493971E-006</v>
      </c>
      <c r="F176" s="0" t="n">
        <v>0.000174269270983502</v>
      </c>
      <c r="G176" s="1" t="n">
        <v>-2.21418107907673</v>
      </c>
    </row>
    <row r="177" customFormat="false" ht="14.5" hidden="false" customHeight="false" outlineLevel="0" collapsed="false">
      <c r="A177" s="0" t="n">
        <v>51144</v>
      </c>
      <c r="B177" s="0" t="s">
        <v>95</v>
      </c>
      <c r="C177" s="0" t="s">
        <v>96</v>
      </c>
      <c r="D177" s="1" t="n">
        <v>-1.14514625579528</v>
      </c>
      <c r="E177" s="0" t="n">
        <v>1.6770240219659E-006</v>
      </c>
      <c r="F177" s="0" t="n">
        <v>0.000151832785988728</v>
      </c>
      <c r="G177" s="1" t="n">
        <v>-2.211685508858</v>
      </c>
    </row>
    <row r="178" customFormat="false" ht="14.5" hidden="false" customHeight="false" outlineLevel="0" collapsed="false">
      <c r="A178" s="0" t="n">
        <v>90529</v>
      </c>
      <c r="B178" s="0" t="s">
        <v>566</v>
      </c>
      <c r="C178" s="0" t="s">
        <v>567</v>
      </c>
      <c r="D178" s="1" t="n">
        <v>-1.1434894848306</v>
      </c>
      <c r="E178" s="0" t="n">
        <v>8.8488199634518E-005</v>
      </c>
      <c r="F178" s="0" t="n">
        <v>0.00183702253933401</v>
      </c>
      <c r="G178" s="1" t="n">
        <v>-2.211685508858</v>
      </c>
    </row>
    <row r="179" customFormat="false" ht="14.5" hidden="false" customHeight="false" outlineLevel="0" collapsed="false">
      <c r="A179" s="0" t="n">
        <v>287</v>
      </c>
      <c r="B179" s="0" t="s">
        <v>568</v>
      </c>
      <c r="C179" s="0" t="s">
        <v>569</v>
      </c>
      <c r="D179" s="1" t="n">
        <v>-1.14180910729779</v>
      </c>
      <c r="E179" s="0" t="n">
        <v>1.1808488775372E-006</v>
      </c>
      <c r="F179" s="0" t="n">
        <v>0.000124154197038266</v>
      </c>
      <c r="G179" s="1" t="n">
        <v>-2.211685508858</v>
      </c>
    </row>
    <row r="180" customFormat="false" ht="14.5" hidden="false" customHeight="false" outlineLevel="0" collapsed="false">
      <c r="A180" s="0" t="n">
        <v>675</v>
      </c>
      <c r="B180" s="0" t="s">
        <v>570</v>
      </c>
      <c r="C180" s="0" t="s">
        <v>571</v>
      </c>
      <c r="D180" s="1" t="n">
        <v>-1.13840806210469</v>
      </c>
      <c r="E180" s="0" t="n">
        <v>3.61279785202389E-005</v>
      </c>
      <c r="F180" s="0" t="n">
        <v>0.00105924849766385</v>
      </c>
      <c r="G180" s="1" t="n">
        <v>-2.2</v>
      </c>
    </row>
    <row r="181" customFormat="false" ht="14.5" hidden="false" customHeight="false" outlineLevel="0" collapsed="false">
      <c r="A181" s="0" t="n">
        <v>11162</v>
      </c>
      <c r="B181" s="0" t="s">
        <v>572</v>
      </c>
      <c r="C181" s="0" t="s">
        <v>573</v>
      </c>
      <c r="D181" s="1" t="n">
        <v>-1.137499097729</v>
      </c>
      <c r="E181" s="0" t="n">
        <v>1.29170108434775E-005</v>
      </c>
      <c r="F181" s="0" t="n">
        <v>0.000566379067387997</v>
      </c>
      <c r="G181" s="1" t="n">
        <v>-2.2</v>
      </c>
    </row>
    <row r="182" customFormat="false" ht="14.5" hidden="false" customHeight="false" outlineLevel="0" collapsed="false">
      <c r="A182" s="0" t="n">
        <v>8522</v>
      </c>
      <c r="B182" s="0" t="s">
        <v>574</v>
      </c>
      <c r="C182" s="0" t="s">
        <v>575</v>
      </c>
      <c r="D182" s="1" t="n">
        <v>-1.13491456228841</v>
      </c>
      <c r="E182" s="0" t="n">
        <v>1.90570404142241E-005</v>
      </c>
      <c r="F182" s="0" t="n">
        <v>0.000729314055460992</v>
      </c>
      <c r="G182" s="1" t="n">
        <v>-2.2</v>
      </c>
    </row>
    <row r="183" customFormat="false" ht="14.5" hidden="false" customHeight="false" outlineLevel="0" collapsed="false">
      <c r="A183" s="0" t="n">
        <v>129025</v>
      </c>
      <c r="B183" s="0" t="s">
        <v>576</v>
      </c>
      <c r="C183" s="0" t="s">
        <v>577</v>
      </c>
      <c r="D183" s="1" t="n">
        <v>-1.13164602431631</v>
      </c>
      <c r="E183" s="0" t="n">
        <v>3.31380844171929E-006</v>
      </c>
      <c r="F183" s="0" t="n">
        <v>0.000240910178015846</v>
      </c>
      <c r="G183" s="1" t="n">
        <v>-2.19</v>
      </c>
    </row>
    <row r="184" customFormat="false" ht="14.5" hidden="false" customHeight="false" outlineLevel="0" collapsed="false">
      <c r="A184" s="0" t="n">
        <v>654</v>
      </c>
      <c r="B184" s="0" t="s">
        <v>578</v>
      </c>
      <c r="C184" s="0" t="s">
        <v>579</v>
      </c>
      <c r="D184" s="1" t="n">
        <v>-1.12732436532021</v>
      </c>
      <c r="E184" s="0" t="n">
        <v>0.000215292483583291</v>
      </c>
      <c r="F184" s="0" t="n">
        <v>0.00316560887891342</v>
      </c>
      <c r="G184" s="1" t="n">
        <v>-2.18</v>
      </c>
    </row>
    <row r="185" customFormat="false" ht="14.5" hidden="false" customHeight="false" outlineLevel="0" collapsed="false">
      <c r="A185" s="0" t="n">
        <v>55187</v>
      </c>
      <c r="B185" s="0" t="s">
        <v>580</v>
      </c>
      <c r="C185" s="0" t="s">
        <v>581</v>
      </c>
      <c r="D185" s="1" t="n">
        <v>-1.12564358297105</v>
      </c>
      <c r="E185" s="0" t="n">
        <v>2.50547394415822E-005</v>
      </c>
      <c r="F185" s="0" t="n">
        <v>0.000850643202290939</v>
      </c>
      <c r="G185" s="1" t="n">
        <v>-2.18</v>
      </c>
    </row>
    <row r="186" customFormat="false" ht="14.5" hidden="false" customHeight="false" outlineLevel="0" collapsed="false">
      <c r="A186" s="0" t="n">
        <v>22876</v>
      </c>
      <c r="B186" s="0" t="s">
        <v>582</v>
      </c>
      <c r="C186" s="0" t="s">
        <v>583</v>
      </c>
      <c r="D186" s="1" t="n">
        <v>-1.12101553077903</v>
      </c>
      <c r="E186" s="0" t="n">
        <v>5.86081793320707E-005</v>
      </c>
      <c r="F186" s="0" t="n">
        <v>0.00141498957409627</v>
      </c>
      <c r="G186" s="1" t="n">
        <v>-2.18</v>
      </c>
    </row>
    <row r="187" customFormat="false" ht="14.5" hidden="false" customHeight="false" outlineLevel="0" collapsed="false">
      <c r="A187" s="0" t="n">
        <v>80221</v>
      </c>
      <c r="B187" s="0" t="s">
        <v>584</v>
      </c>
      <c r="C187" s="0" t="s">
        <v>585</v>
      </c>
      <c r="D187" s="1" t="n">
        <v>-1.12085972231494</v>
      </c>
      <c r="E187" s="0" t="n">
        <v>0.00154506464310549</v>
      </c>
      <c r="F187" s="0" t="n">
        <v>0.0118677471172706</v>
      </c>
      <c r="G187" s="1" t="n">
        <v>-2.17</v>
      </c>
    </row>
    <row r="188" customFormat="false" ht="14.5" hidden="false" customHeight="false" outlineLevel="0" collapsed="false">
      <c r="A188" s="0" t="n">
        <v>63915</v>
      </c>
      <c r="B188" s="0" t="s">
        <v>586</v>
      </c>
      <c r="C188" s="0" t="s">
        <v>587</v>
      </c>
      <c r="D188" s="1" t="n">
        <v>-1.12051326829347</v>
      </c>
      <c r="E188" s="0" t="n">
        <v>9.26447186004493E-005</v>
      </c>
      <c r="F188" s="0" t="n">
        <v>0.00189541216974987</v>
      </c>
      <c r="G188" s="1" t="n">
        <v>-2.17</v>
      </c>
    </row>
    <row r="189" customFormat="false" ht="14.5" hidden="false" customHeight="false" outlineLevel="0" collapsed="false">
      <c r="A189" s="0" t="n">
        <v>11200</v>
      </c>
      <c r="B189" s="0" t="s">
        <v>588</v>
      </c>
      <c r="C189" s="0" t="s">
        <v>589</v>
      </c>
      <c r="D189" s="1" t="n">
        <v>-1.12016475033284</v>
      </c>
      <c r="E189" s="0" t="n">
        <v>7.06873245600235E-005</v>
      </c>
      <c r="F189" s="0" t="n">
        <v>0.00159074950413788</v>
      </c>
      <c r="G189" s="1" t="n">
        <v>-2.17</v>
      </c>
    </row>
    <row r="190" customFormat="false" ht="14.5" hidden="false" customHeight="false" outlineLevel="0" collapsed="false">
      <c r="A190" s="0" t="n">
        <v>3925</v>
      </c>
      <c r="B190" s="0" t="s">
        <v>590</v>
      </c>
      <c r="C190" s="0" t="s">
        <v>591</v>
      </c>
      <c r="D190" s="1" t="n">
        <v>-1.12010558628637</v>
      </c>
      <c r="E190" s="0" t="n">
        <v>6.65853430396888E-006</v>
      </c>
      <c r="F190" s="0" t="n">
        <v>0.000380743558036302</v>
      </c>
      <c r="G190" s="1" t="n">
        <v>-2.17</v>
      </c>
    </row>
    <row r="191" customFormat="false" ht="14.5" hidden="false" customHeight="false" outlineLevel="0" collapsed="false">
      <c r="A191" s="0" t="n">
        <v>9232</v>
      </c>
      <c r="B191" s="0" t="s">
        <v>592</v>
      </c>
      <c r="C191" s="0" t="s">
        <v>593</v>
      </c>
      <c r="D191" s="1" t="n">
        <v>-1.11954610551123</v>
      </c>
      <c r="E191" s="0" t="n">
        <v>1.06734006598918E-006</v>
      </c>
      <c r="F191" s="0" t="n">
        <v>0.000116608392907734</v>
      </c>
      <c r="G191" s="1" t="n">
        <v>-2.17</v>
      </c>
    </row>
    <row r="192" customFormat="false" ht="14.5" hidden="false" customHeight="false" outlineLevel="0" collapsed="false">
      <c r="A192" s="0" t="n">
        <v>51053</v>
      </c>
      <c r="B192" s="0" t="s">
        <v>594</v>
      </c>
      <c r="C192" s="0" t="s">
        <v>595</v>
      </c>
      <c r="D192" s="1" t="n">
        <v>-1.11763524555093</v>
      </c>
      <c r="E192" s="0" t="n">
        <v>0.000150923349212918</v>
      </c>
      <c r="F192" s="0" t="n">
        <v>0.00250235500402119</v>
      </c>
      <c r="G192" s="1" t="n">
        <v>-2.17</v>
      </c>
    </row>
    <row r="193" customFormat="false" ht="14.5" hidden="false" customHeight="false" outlineLevel="0" collapsed="false">
      <c r="A193" s="0" t="n">
        <v>2192</v>
      </c>
      <c r="B193" s="0" t="s">
        <v>596</v>
      </c>
      <c r="C193" s="0" t="s">
        <v>597</v>
      </c>
      <c r="D193" s="1" t="n">
        <v>-1.11654070352026</v>
      </c>
      <c r="E193" s="0" t="n">
        <v>0.000133808375996403</v>
      </c>
      <c r="F193" s="0" t="n">
        <v>0.00234056941054174</v>
      </c>
      <c r="G193" s="1" t="n">
        <v>-2.17</v>
      </c>
    </row>
    <row r="194" customFormat="false" ht="14.5" hidden="false" customHeight="false" outlineLevel="0" collapsed="false">
      <c r="A194" s="0" t="n">
        <v>80059</v>
      </c>
      <c r="B194" s="0" t="s">
        <v>598</v>
      </c>
      <c r="C194" s="0" t="s">
        <v>599</v>
      </c>
      <c r="D194" s="1" t="n">
        <v>-1.11267859262149</v>
      </c>
      <c r="E194" s="0" t="n">
        <v>2.13964741473515E-005</v>
      </c>
      <c r="F194" s="0" t="n">
        <v>0.000775216275291175</v>
      </c>
      <c r="G194" s="1" t="n">
        <v>-2.16</v>
      </c>
    </row>
    <row r="195" customFormat="false" ht="14.5" hidden="false" customHeight="false" outlineLevel="0" collapsed="false">
      <c r="A195" s="0" t="n">
        <v>55714</v>
      </c>
      <c r="B195" s="0" t="s">
        <v>600</v>
      </c>
      <c r="C195" s="0" t="s">
        <v>601</v>
      </c>
      <c r="D195" s="1" t="n">
        <v>-1.11105022508773</v>
      </c>
      <c r="E195" s="0" t="n">
        <v>7.62773567614324E-006</v>
      </c>
      <c r="F195" s="0" t="n">
        <v>0.00041182917431924</v>
      </c>
      <c r="G195" s="1" t="n">
        <v>-2.16</v>
      </c>
    </row>
    <row r="196" customFormat="false" ht="14.5" hidden="false" customHeight="false" outlineLevel="0" collapsed="false">
      <c r="A196" s="0" t="n">
        <v>79845</v>
      </c>
      <c r="B196" s="0" t="s">
        <v>602</v>
      </c>
      <c r="C196" s="0" t="s">
        <v>603</v>
      </c>
      <c r="D196" s="1" t="n">
        <v>-1.10879581195175</v>
      </c>
      <c r="E196" s="0" t="n">
        <v>0.000191424643502426</v>
      </c>
      <c r="F196" s="0" t="n">
        <v>0.00292689626922083</v>
      </c>
      <c r="G196" s="1" t="n">
        <v>-2.16</v>
      </c>
    </row>
    <row r="197" customFormat="false" ht="14.5" hidden="false" customHeight="false" outlineLevel="0" collapsed="false">
      <c r="A197" s="0" t="n">
        <v>3148</v>
      </c>
      <c r="B197" s="0" t="s">
        <v>604</v>
      </c>
      <c r="C197" s="0" t="s">
        <v>605</v>
      </c>
      <c r="D197" s="1" t="n">
        <v>-1.10532124328244</v>
      </c>
      <c r="E197" s="0" t="n">
        <v>1.06342881293098E-006</v>
      </c>
      <c r="F197" s="0" t="n">
        <v>0.000116608392907734</v>
      </c>
      <c r="G197" s="1" t="n">
        <v>-2.15</v>
      </c>
    </row>
    <row r="198" customFormat="false" ht="14.5" hidden="false" customHeight="false" outlineLevel="0" collapsed="false">
      <c r="A198" s="0" t="n">
        <v>55601</v>
      </c>
      <c r="B198" s="0" t="s">
        <v>606</v>
      </c>
      <c r="C198" s="0" t="s">
        <v>607</v>
      </c>
      <c r="D198" s="1" t="n">
        <v>-1.10425873102226</v>
      </c>
      <c r="E198" s="0" t="n">
        <v>1.84850733254556E-005</v>
      </c>
      <c r="F198" s="0" t="n">
        <v>0.000718676131118508</v>
      </c>
      <c r="G198" s="1" t="n">
        <v>-2.15</v>
      </c>
    </row>
    <row r="199" customFormat="false" ht="14.5" hidden="false" customHeight="false" outlineLevel="0" collapsed="false">
      <c r="A199" s="0" t="n">
        <v>3156</v>
      </c>
      <c r="B199" s="0" t="s">
        <v>608</v>
      </c>
      <c r="C199" s="0" t="s">
        <v>609</v>
      </c>
      <c r="D199" s="1" t="n">
        <v>-1.10376466400949</v>
      </c>
      <c r="E199" s="0" t="n">
        <v>3.46014536015607E-006</v>
      </c>
      <c r="F199" s="0" t="n">
        <v>0.00024428376412712</v>
      </c>
      <c r="G199" s="1" t="n">
        <v>-2.15</v>
      </c>
    </row>
    <row r="200" customFormat="false" ht="14.5" hidden="false" customHeight="false" outlineLevel="0" collapsed="false">
      <c r="A200" s="0" t="n">
        <v>2786</v>
      </c>
      <c r="B200" s="0" t="s">
        <v>610</v>
      </c>
      <c r="C200" s="0" t="s">
        <v>611</v>
      </c>
      <c r="D200" s="1" t="n">
        <v>-1.10156919603002</v>
      </c>
      <c r="E200" s="0" t="n">
        <v>1.10074905815444E-005</v>
      </c>
      <c r="F200" s="0" t="n">
        <v>0.000513752949433608</v>
      </c>
      <c r="G200" s="1" t="n">
        <v>-2.15</v>
      </c>
    </row>
    <row r="201" customFormat="false" ht="14.5" hidden="false" customHeight="false" outlineLevel="0" collapsed="false">
      <c r="A201" s="0" t="n">
        <v>8975</v>
      </c>
      <c r="B201" s="0" t="s">
        <v>612</v>
      </c>
      <c r="C201" s="0" t="s">
        <v>613</v>
      </c>
      <c r="D201" s="1" t="n">
        <v>-1.09698179415504</v>
      </c>
      <c r="E201" s="0" t="n">
        <v>3.11642771656388E-005</v>
      </c>
      <c r="F201" s="0" t="n">
        <v>0.000979820907156322</v>
      </c>
      <c r="G201" s="1" t="n">
        <v>-2.14</v>
      </c>
    </row>
    <row r="202" customFormat="false" ht="14.5" hidden="false" customHeight="false" outlineLevel="0" collapsed="false">
      <c r="A202" s="0" t="n">
        <v>57758</v>
      </c>
      <c r="B202" s="0" t="s">
        <v>614</v>
      </c>
      <c r="C202" s="0" t="s">
        <v>615</v>
      </c>
      <c r="D202" s="1" t="n">
        <v>-1.09669506474136</v>
      </c>
      <c r="E202" s="0" t="n">
        <v>3.7648418318431E-006</v>
      </c>
      <c r="F202" s="0" t="n">
        <v>0.000258081684820387</v>
      </c>
      <c r="G202" s="1" t="n">
        <v>-2.14</v>
      </c>
    </row>
    <row r="203" customFormat="false" ht="14.5" hidden="false" customHeight="false" outlineLevel="0" collapsed="false">
      <c r="A203" s="0" t="n">
        <v>113277</v>
      </c>
      <c r="B203" s="0" t="s">
        <v>616</v>
      </c>
      <c r="C203" s="0" t="s">
        <v>617</v>
      </c>
      <c r="D203" s="1" t="n">
        <v>-1.09597999803433</v>
      </c>
      <c r="E203" s="0" t="n">
        <v>2.35306239828494E-005</v>
      </c>
      <c r="F203" s="0" t="n">
        <v>0.000826148801810776</v>
      </c>
      <c r="G203" s="1" t="n">
        <v>-2.14</v>
      </c>
    </row>
    <row r="204" customFormat="false" ht="14.5" hidden="false" customHeight="false" outlineLevel="0" collapsed="false">
      <c r="A204" s="0" t="n">
        <v>3652</v>
      </c>
      <c r="B204" s="0" t="s">
        <v>618</v>
      </c>
      <c r="C204" s="0" t="s">
        <v>619</v>
      </c>
      <c r="D204" s="1" t="n">
        <v>-1.09339540009739</v>
      </c>
      <c r="E204" s="0" t="n">
        <v>5.9248222611195E-006</v>
      </c>
      <c r="F204" s="0" t="n">
        <v>0.000347945417833192</v>
      </c>
      <c r="G204" s="1" t="n">
        <v>-2.13</v>
      </c>
    </row>
    <row r="205" customFormat="false" ht="14.5" hidden="false" customHeight="false" outlineLevel="0" collapsed="false">
      <c r="A205" s="0" t="n">
        <v>890</v>
      </c>
      <c r="B205" s="0" t="s">
        <v>620</v>
      </c>
      <c r="C205" s="0" t="s">
        <v>621</v>
      </c>
      <c r="D205" s="1" t="n">
        <v>-1.09267841850438</v>
      </c>
      <c r="E205" s="0" t="n">
        <v>8.80536302556741E-007</v>
      </c>
      <c r="F205" s="0" t="n">
        <v>0.000104998584956095</v>
      </c>
      <c r="G205" s="1" t="n">
        <v>-2.13</v>
      </c>
    </row>
    <row r="206" customFormat="false" ht="14.5" hidden="false" customHeight="false" outlineLevel="0" collapsed="false">
      <c r="A206" s="0" t="n">
        <v>4099</v>
      </c>
      <c r="B206" s="0" t="s">
        <v>622</v>
      </c>
      <c r="C206" s="0" t="s">
        <v>623</v>
      </c>
      <c r="D206" s="1" t="n">
        <v>-1.09150297276217</v>
      </c>
      <c r="E206" s="0" t="n">
        <v>3.99177715114412E-006</v>
      </c>
      <c r="F206" s="0" t="n">
        <v>0.000266427283166466</v>
      </c>
      <c r="G206" s="1" t="n">
        <v>-2.13</v>
      </c>
    </row>
    <row r="207" customFormat="false" ht="14.5" hidden="false" customHeight="false" outlineLevel="0" collapsed="false">
      <c r="A207" s="0" t="n">
        <v>256126</v>
      </c>
      <c r="B207" s="0" t="s">
        <v>624</v>
      </c>
      <c r="C207" s="0" t="s">
        <v>625</v>
      </c>
      <c r="D207" s="1" t="n">
        <v>-1.09044385534255</v>
      </c>
      <c r="E207" s="0" t="n">
        <v>0.000125827324427027</v>
      </c>
      <c r="F207" s="0" t="n">
        <v>0.00226373427460436</v>
      </c>
      <c r="G207" s="1" t="n">
        <v>-2.13</v>
      </c>
    </row>
    <row r="208" customFormat="false" ht="14.5" hidden="false" customHeight="false" outlineLevel="0" collapsed="false">
      <c r="A208" s="0" t="n">
        <v>219749</v>
      </c>
      <c r="B208" s="0" t="s">
        <v>626</v>
      </c>
      <c r="C208" s="0" t="s">
        <v>627</v>
      </c>
      <c r="D208" s="1" t="n">
        <v>-1.09005509425732</v>
      </c>
      <c r="E208" s="0" t="n">
        <v>0.0014339998670136</v>
      </c>
      <c r="F208" s="0" t="n">
        <v>0.0112951516591301</v>
      </c>
      <c r="G208" s="1" t="n">
        <v>-2.13</v>
      </c>
    </row>
    <row r="209" customFormat="false" ht="14.5" hidden="false" customHeight="false" outlineLevel="0" collapsed="false">
      <c r="A209" s="0" t="n">
        <v>9859</v>
      </c>
      <c r="B209" s="0" t="s">
        <v>628</v>
      </c>
      <c r="C209" s="0" t="s">
        <v>629</v>
      </c>
      <c r="D209" s="1" t="n">
        <v>-1.08718605731782</v>
      </c>
      <c r="E209" s="0" t="n">
        <v>5.23257018256061E-006</v>
      </c>
      <c r="F209" s="0" t="n">
        <v>0.000321786611604262</v>
      </c>
      <c r="G209" s="1" t="n">
        <v>-2.12</v>
      </c>
    </row>
    <row r="210" customFormat="false" ht="14.5" hidden="false" customHeight="false" outlineLevel="0" collapsed="false">
      <c r="A210" s="0" t="n">
        <v>6480</v>
      </c>
      <c r="B210" s="0" t="s">
        <v>630</v>
      </c>
      <c r="C210" s="0" t="s">
        <v>631</v>
      </c>
      <c r="D210" s="1" t="n">
        <v>-1.08370975935614</v>
      </c>
      <c r="E210" s="0" t="n">
        <v>1.27464006799546E-006</v>
      </c>
      <c r="F210" s="0" t="n">
        <v>0.000128488975101646</v>
      </c>
      <c r="G210" s="1" t="n">
        <v>-2.12</v>
      </c>
    </row>
    <row r="211" customFormat="false" ht="14.5" hidden="false" customHeight="false" outlineLevel="0" collapsed="false">
      <c r="A211" s="0" t="n">
        <v>83999</v>
      </c>
      <c r="B211" s="0" t="s">
        <v>632</v>
      </c>
      <c r="C211" s="0" t="s">
        <v>633</v>
      </c>
      <c r="D211" s="1" t="n">
        <v>-1.07800792382941</v>
      </c>
      <c r="E211" s="0" t="n">
        <v>2.26189589315582E-006</v>
      </c>
      <c r="F211" s="0" t="n">
        <v>0.000192320156898066</v>
      </c>
      <c r="G211" s="1" t="n">
        <v>-2.11</v>
      </c>
    </row>
    <row r="212" customFormat="false" ht="14.5" hidden="false" customHeight="false" outlineLevel="0" collapsed="false">
      <c r="A212" s="0" t="n">
        <v>114780</v>
      </c>
      <c r="B212" s="0" t="s">
        <v>71</v>
      </c>
      <c r="C212" s="0" t="s">
        <v>72</v>
      </c>
      <c r="D212" s="1" t="n">
        <v>-1.07777209591152</v>
      </c>
      <c r="E212" s="0" t="n">
        <v>0.000196750751519445</v>
      </c>
      <c r="F212" s="0" t="n">
        <v>0.00296429714692932</v>
      </c>
      <c r="G212" s="1" t="n">
        <v>-2.11</v>
      </c>
    </row>
    <row r="213" customFormat="false" ht="14.5" hidden="false" customHeight="false" outlineLevel="0" collapsed="false">
      <c r="A213" s="0" t="n">
        <v>7552</v>
      </c>
      <c r="B213" s="0" t="s">
        <v>75</v>
      </c>
      <c r="C213" s="0" t="s">
        <v>76</v>
      </c>
      <c r="D213" s="1" t="n">
        <v>-1.07738747288398</v>
      </c>
      <c r="E213" s="0" t="n">
        <v>0.000150574657144236</v>
      </c>
      <c r="F213" s="0" t="n">
        <v>0.00249969269534184</v>
      </c>
      <c r="G213" s="1" t="n">
        <v>-2.11</v>
      </c>
    </row>
    <row r="214" customFormat="false" ht="14.5" hidden="false" customHeight="false" outlineLevel="0" collapsed="false">
      <c r="A214" s="0" t="n">
        <v>51174</v>
      </c>
      <c r="B214" s="0" t="s">
        <v>634</v>
      </c>
      <c r="C214" s="0" t="s">
        <v>635</v>
      </c>
      <c r="D214" s="1" t="n">
        <v>-1.07446578432046</v>
      </c>
      <c r="E214" s="0" t="n">
        <v>0.00177826032829376</v>
      </c>
      <c r="F214" s="0" t="n">
        <v>0.013068642983883</v>
      </c>
      <c r="G214" s="1" t="n">
        <v>-2.11</v>
      </c>
    </row>
    <row r="215" customFormat="false" ht="14.5" hidden="false" customHeight="false" outlineLevel="0" collapsed="false">
      <c r="A215" s="0" t="n">
        <v>10560</v>
      </c>
      <c r="B215" s="0" t="s">
        <v>636</v>
      </c>
      <c r="C215" s="0" t="s">
        <v>637</v>
      </c>
      <c r="D215" s="1" t="n">
        <v>-1.07398518291287</v>
      </c>
      <c r="E215" s="0" t="n">
        <v>3.49509327937665E-005</v>
      </c>
      <c r="F215" s="0" t="n">
        <v>0.0010419214050532</v>
      </c>
      <c r="G215" s="1" t="n">
        <v>-2.11</v>
      </c>
    </row>
    <row r="216" customFormat="false" ht="14.5" hidden="false" customHeight="false" outlineLevel="0" collapsed="false">
      <c r="A216" s="0" t="n">
        <v>5525</v>
      </c>
      <c r="B216" s="0" t="s">
        <v>638</v>
      </c>
      <c r="C216" s="0" t="s">
        <v>639</v>
      </c>
      <c r="D216" s="1" t="n">
        <v>-1.07062136288883</v>
      </c>
      <c r="E216" s="0" t="n">
        <v>0.000399546146927883</v>
      </c>
      <c r="F216" s="0" t="n">
        <v>0.00473893563483102</v>
      </c>
      <c r="G216" s="1" t="n">
        <v>-2.1</v>
      </c>
    </row>
    <row r="217" customFormat="false" ht="14.5" hidden="false" customHeight="false" outlineLevel="0" collapsed="false">
      <c r="A217" s="0" t="n">
        <v>91050</v>
      </c>
      <c r="B217" s="0" t="s">
        <v>640</v>
      </c>
      <c r="C217" s="0" t="s">
        <v>641</v>
      </c>
      <c r="D217" s="1" t="n">
        <v>-1.0699163357757</v>
      </c>
      <c r="E217" s="0" t="n">
        <v>0.000183382620542353</v>
      </c>
      <c r="F217" s="0" t="n">
        <v>0.00284395759502479</v>
      </c>
      <c r="G217" s="1" t="n">
        <v>-2.1</v>
      </c>
    </row>
    <row r="218" customFormat="false" ht="14.5" hidden="false" customHeight="false" outlineLevel="0" collapsed="false">
      <c r="A218" s="0" t="n">
        <v>347365</v>
      </c>
      <c r="B218" s="0" t="s">
        <v>642</v>
      </c>
      <c r="C218" s="0" t="s">
        <v>643</v>
      </c>
      <c r="D218" s="1" t="n">
        <v>-1.06974879172482</v>
      </c>
      <c r="E218" s="0" t="n">
        <v>0.000464197429311395</v>
      </c>
      <c r="F218" s="0" t="n">
        <v>0.0052231558847029</v>
      </c>
      <c r="G218" s="1" t="n">
        <v>-2.1</v>
      </c>
    </row>
    <row r="219" customFormat="false" ht="14.5" hidden="false" customHeight="false" outlineLevel="0" collapsed="false">
      <c r="A219" s="0" t="n">
        <v>9855</v>
      </c>
      <c r="B219" s="0" t="s">
        <v>644</v>
      </c>
      <c r="C219" s="0" t="s">
        <v>645</v>
      </c>
      <c r="D219" s="1" t="n">
        <v>-1.06700671427032</v>
      </c>
      <c r="E219" s="0" t="n">
        <v>7.25781918524775E-006</v>
      </c>
      <c r="F219" s="0" t="n">
        <v>0.000397573983156037</v>
      </c>
      <c r="G219" s="1" t="n">
        <v>-2.1</v>
      </c>
    </row>
    <row r="220" customFormat="false" ht="14.5" hidden="false" customHeight="false" outlineLevel="0" collapsed="false">
      <c r="A220" s="0" t="n">
        <v>26115</v>
      </c>
      <c r="B220" s="0" t="s">
        <v>646</v>
      </c>
      <c r="C220" s="0" t="s">
        <v>647</v>
      </c>
      <c r="D220" s="1" t="n">
        <v>-1.0666824169385</v>
      </c>
      <c r="E220" s="0" t="n">
        <v>3.30974088072164E-005</v>
      </c>
      <c r="F220" s="0" t="n">
        <v>0.00102011507746692</v>
      </c>
      <c r="G220" s="1" t="n">
        <v>-2.09</v>
      </c>
    </row>
    <row r="221" customFormat="false" ht="14.5" hidden="false" customHeight="false" outlineLevel="0" collapsed="false">
      <c r="A221" s="0" t="n">
        <v>58473</v>
      </c>
      <c r="B221" s="0" t="s">
        <v>648</v>
      </c>
      <c r="C221" s="0" t="s">
        <v>649</v>
      </c>
      <c r="D221" s="1" t="n">
        <v>-1.06665975260798</v>
      </c>
      <c r="E221" s="0" t="n">
        <v>0.000224168840723809</v>
      </c>
      <c r="F221" s="0" t="n">
        <v>0.00325694342436464</v>
      </c>
      <c r="G221" s="1" t="n">
        <v>-2.09</v>
      </c>
    </row>
    <row r="222" customFormat="false" ht="14.5" hidden="false" customHeight="false" outlineLevel="0" collapsed="false">
      <c r="A222" s="0" t="n">
        <v>9931</v>
      </c>
      <c r="B222" s="0" t="s">
        <v>650</v>
      </c>
      <c r="C222" s="0" t="s">
        <v>651</v>
      </c>
      <c r="D222" s="1" t="n">
        <v>-1.0665135722488</v>
      </c>
      <c r="E222" s="0" t="n">
        <v>3.06615200777163E-005</v>
      </c>
      <c r="F222" s="0" t="n">
        <v>0.000968715306286804</v>
      </c>
      <c r="G222" s="1" t="n">
        <v>-2.09</v>
      </c>
    </row>
    <row r="223" customFormat="false" ht="14.5" hidden="false" customHeight="false" outlineLevel="0" collapsed="false">
      <c r="A223" s="0" t="n">
        <v>8317</v>
      </c>
      <c r="B223" s="0" t="s">
        <v>652</v>
      </c>
      <c r="C223" s="0" t="s">
        <v>653</v>
      </c>
      <c r="D223" s="1" t="n">
        <v>-1.06638149807311</v>
      </c>
      <c r="E223" s="0" t="n">
        <v>1.63019132414892E-005</v>
      </c>
      <c r="F223" s="0" t="n">
        <v>0.000662530526701703</v>
      </c>
      <c r="G223" s="1" t="n">
        <v>-2.09</v>
      </c>
    </row>
    <row r="224" customFormat="false" ht="14.5" hidden="false" customHeight="false" outlineLevel="0" collapsed="false">
      <c r="A224" s="0" t="n">
        <v>83439</v>
      </c>
      <c r="B224" s="0" t="s">
        <v>654</v>
      </c>
      <c r="C224" s="0" t="s">
        <v>655</v>
      </c>
      <c r="D224" s="1" t="n">
        <v>-1.06423935590416</v>
      </c>
      <c r="E224" s="0" t="n">
        <v>1.39936157388861E-006</v>
      </c>
      <c r="F224" s="0" t="n">
        <v>0.000136148830542117</v>
      </c>
      <c r="G224" s="1" t="n">
        <v>-2.09</v>
      </c>
    </row>
    <row r="225" customFormat="false" ht="14.5" hidden="false" customHeight="false" outlineLevel="0" collapsed="false">
      <c r="A225" s="0" t="n">
        <v>255758</v>
      </c>
      <c r="B225" s="0" t="s">
        <v>656</v>
      </c>
      <c r="C225" s="0" t="s">
        <v>657</v>
      </c>
      <c r="D225" s="1" t="n">
        <v>-1.06407539043598</v>
      </c>
      <c r="E225" s="0" t="n">
        <v>0.000160716038281398</v>
      </c>
      <c r="F225" s="0" t="n">
        <v>0.00261003218279065</v>
      </c>
      <c r="G225" s="1" t="n">
        <v>-2.09</v>
      </c>
    </row>
    <row r="226" customFormat="false" ht="14.5" hidden="false" customHeight="false" outlineLevel="0" collapsed="false">
      <c r="A226" s="0" t="n">
        <v>6657</v>
      </c>
      <c r="B226" s="0" t="s">
        <v>658</v>
      </c>
      <c r="C226" s="0" t="s">
        <v>659</v>
      </c>
      <c r="D226" s="1" t="n">
        <v>-1.06323548150143</v>
      </c>
      <c r="E226" s="0" t="n">
        <v>2.67961908240432E-005</v>
      </c>
      <c r="F226" s="0" t="n">
        <v>0.000884914015590935</v>
      </c>
      <c r="G226" s="1" t="n">
        <v>-2.09</v>
      </c>
    </row>
    <row r="227" customFormat="false" ht="14.5" hidden="false" customHeight="false" outlineLevel="0" collapsed="false">
      <c r="A227" s="0" t="n">
        <v>4324</v>
      </c>
      <c r="B227" s="0" t="s">
        <v>660</v>
      </c>
      <c r="C227" s="0" t="s">
        <v>661</v>
      </c>
      <c r="D227" s="1" t="n">
        <v>-1.06129898431128</v>
      </c>
      <c r="E227" s="0" t="n">
        <v>7.22775632153157E-006</v>
      </c>
      <c r="F227" s="0" t="n">
        <v>0.000397039333213122</v>
      </c>
      <c r="G227" s="1" t="n">
        <v>-2.09</v>
      </c>
    </row>
    <row r="228" customFormat="false" ht="14.5" hidden="false" customHeight="false" outlineLevel="0" collapsed="false">
      <c r="A228" s="0" t="n">
        <v>6591</v>
      </c>
      <c r="B228" s="0" t="s">
        <v>662</v>
      </c>
      <c r="C228" s="0" t="s">
        <v>663</v>
      </c>
      <c r="D228" s="1" t="n">
        <v>-1.05902202654722</v>
      </c>
      <c r="E228" s="0" t="n">
        <v>1.00681302531013E-006</v>
      </c>
      <c r="F228" s="0" t="n">
        <v>0.000114104389051587</v>
      </c>
      <c r="G228" s="1" t="n">
        <v>-2.08</v>
      </c>
    </row>
    <row r="229" customFormat="false" ht="14.5" hidden="false" customHeight="false" outlineLevel="0" collapsed="false">
      <c r="A229" s="0" t="n">
        <v>23165</v>
      </c>
      <c r="B229" s="0" t="s">
        <v>664</v>
      </c>
      <c r="C229" s="0" t="s">
        <v>665</v>
      </c>
      <c r="D229" s="1" t="n">
        <v>-1.05799479805322</v>
      </c>
      <c r="E229" s="0" t="n">
        <v>6.18009604950264E-005</v>
      </c>
      <c r="F229" s="0" t="n">
        <v>0.00145436772977224</v>
      </c>
      <c r="G229" s="1" t="n">
        <v>-2.08</v>
      </c>
    </row>
    <row r="230" customFormat="false" ht="14.5" hidden="false" customHeight="false" outlineLevel="0" collapsed="false">
      <c r="A230" s="0" t="n">
        <v>57161</v>
      </c>
      <c r="B230" s="0" t="s">
        <v>666</v>
      </c>
      <c r="C230" s="0" t="s">
        <v>667</v>
      </c>
      <c r="D230" s="1" t="n">
        <v>-1.05752232419555</v>
      </c>
      <c r="E230" s="0" t="n">
        <v>0.000471240137187552</v>
      </c>
      <c r="F230" s="0" t="n">
        <v>0.00526002975047932</v>
      </c>
      <c r="G230" s="1" t="n">
        <v>-2.08</v>
      </c>
    </row>
    <row r="231" customFormat="false" ht="14.5" hidden="false" customHeight="false" outlineLevel="0" collapsed="false">
      <c r="A231" s="0" t="n">
        <v>56999</v>
      </c>
      <c r="B231" s="0" t="s">
        <v>668</v>
      </c>
      <c r="C231" s="0" t="s">
        <v>669</v>
      </c>
      <c r="D231" s="1" t="n">
        <v>-1.05660031924984</v>
      </c>
      <c r="E231" s="0" t="n">
        <v>0.00342286285155903</v>
      </c>
      <c r="F231" s="0" t="n">
        <v>0.0209901241533673</v>
      </c>
      <c r="G231" s="1" t="n">
        <v>-2.08</v>
      </c>
    </row>
    <row r="232" customFormat="false" ht="14.5" hidden="false" customHeight="false" outlineLevel="0" collapsed="false">
      <c r="A232" s="0" t="n">
        <v>55835</v>
      </c>
      <c r="B232" s="0" t="s">
        <v>670</v>
      </c>
      <c r="C232" s="0" t="s">
        <v>671</v>
      </c>
      <c r="D232" s="1" t="n">
        <v>-1.05504816443274</v>
      </c>
      <c r="E232" s="0" t="n">
        <v>0.000106956060388683</v>
      </c>
      <c r="F232" s="0" t="n">
        <v>0.00207503245730267</v>
      </c>
      <c r="G232" s="1" t="n">
        <v>-2.08</v>
      </c>
    </row>
    <row r="233" customFormat="false" ht="14.5" hidden="false" customHeight="false" outlineLevel="0" collapsed="false">
      <c r="A233" s="0" t="n">
        <v>259293</v>
      </c>
      <c r="B233" s="0" t="s">
        <v>672</v>
      </c>
      <c r="C233" s="0" t="s">
        <v>673</v>
      </c>
      <c r="D233" s="1" t="n">
        <v>-1.05442401027591</v>
      </c>
      <c r="E233" s="0" t="n">
        <v>0.00023811872586184</v>
      </c>
      <c r="F233" s="0" t="n">
        <v>0.00339783452898452</v>
      </c>
      <c r="G233" s="1" t="n">
        <v>-2.08</v>
      </c>
    </row>
    <row r="234" customFormat="false" ht="14.5" hidden="false" customHeight="false" outlineLevel="0" collapsed="false">
      <c r="A234" s="0" t="n">
        <v>338382</v>
      </c>
      <c r="B234" s="0" t="s">
        <v>674</v>
      </c>
      <c r="C234" s="0" t="s">
        <v>675</v>
      </c>
      <c r="D234" s="1" t="n">
        <v>-1.0534411606899</v>
      </c>
      <c r="E234" s="0" t="n">
        <v>7.37788144205593E-006</v>
      </c>
      <c r="F234" s="0" t="n">
        <v>0.000401476169271541</v>
      </c>
      <c r="G234" s="1" t="n">
        <v>-2.08</v>
      </c>
    </row>
    <row r="235" customFormat="false" ht="14.5" hidden="false" customHeight="false" outlineLevel="0" collapsed="false">
      <c r="A235" s="0" t="n">
        <v>5352</v>
      </c>
      <c r="B235" s="0" t="s">
        <v>676</v>
      </c>
      <c r="C235" s="0" t="s">
        <v>677</v>
      </c>
      <c r="D235" s="1" t="n">
        <v>-1.05336652823846</v>
      </c>
      <c r="E235" s="0" t="n">
        <v>0.000482035306342129</v>
      </c>
      <c r="F235" s="0" t="n">
        <v>0.00534089657270633</v>
      </c>
      <c r="G235" s="1" t="n">
        <v>-2.08</v>
      </c>
    </row>
    <row r="236" customFormat="false" ht="14.5" hidden="false" customHeight="false" outlineLevel="0" collapsed="false">
      <c r="A236" s="0" t="n">
        <v>143872</v>
      </c>
      <c r="B236" s="0" t="s">
        <v>678</v>
      </c>
      <c r="C236" s="0" t="s">
        <v>679</v>
      </c>
      <c r="D236" s="1" t="n">
        <v>-1.0515846475054</v>
      </c>
      <c r="E236" s="0" t="n">
        <v>0.000711943293217496</v>
      </c>
      <c r="F236" s="0" t="n">
        <v>0.00695790256979578</v>
      </c>
      <c r="G236" s="1" t="n">
        <v>-2.07</v>
      </c>
    </row>
    <row r="237" customFormat="false" ht="14.5" hidden="false" customHeight="false" outlineLevel="0" collapsed="false">
      <c r="A237" s="0" t="n">
        <v>57577</v>
      </c>
      <c r="B237" s="0" t="s">
        <v>680</v>
      </c>
      <c r="C237" s="0" t="s">
        <v>681</v>
      </c>
      <c r="D237" s="1" t="n">
        <v>-1.05149369680026</v>
      </c>
      <c r="E237" s="0" t="n">
        <v>0.000323786564227782</v>
      </c>
      <c r="F237" s="0" t="n">
        <v>0.0041244080473827</v>
      </c>
      <c r="G237" s="1" t="n">
        <v>-2.07</v>
      </c>
    </row>
    <row r="238" customFormat="false" ht="14.5" hidden="false" customHeight="false" outlineLevel="0" collapsed="false">
      <c r="A238" s="0" t="n">
        <v>84938</v>
      </c>
      <c r="B238" s="0" t="s">
        <v>682</v>
      </c>
      <c r="C238" s="0" t="s">
        <v>683</v>
      </c>
      <c r="D238" s="1" t="n">
        <v>-1.05034954881483</v>
      </c>
      <c r="E238" s="0" t="n">
        <v>0.000125655198644619</v>
      </c>
      <c r="F238" s="0" t="n">
        <v>0.00226271921242557</v>
      </c>
      <c r="G238" s="1" t="n">
        <v>-2.07</v>
      </c>
    </row>
    <row r="239" customFormat="false" ht="14.5" hidden="false" customHeight="false" outlineLevel="0" collapsed="false">
      <c r="A239" s="0" t="n">
        <v>7443</v>
      </c>
      <c r="B239" s="0" t="s">
        <v>684</v>
      </c>
      <c r="C239" s="0" t="s">
        <v>685</v>
      </c>
      <c r="D239" s="1" t="n">
        <v>-1.04510115544688</v>
      </c>
      <c r="E239" s="0" t="n">
        <v>8.04585621540285E-005</v>
      </c>
      <c r="F239" s="0" t="n">
        <v>0.00172338186361904</v>
      </c>
      <c r="G239" s="1" t="n">
        <v>-2.06</v>
      </c>
    </row>
    <row r="240" customFormat="false" ht="14.5" hidden="false" customHeight="false" outlineLevel="0" collapsed="false">
      <c r="A240" s="0" t="n">
        <v>10926</v>
      </c>
      <c r="B240" s="0" t="s">
        <v>686</v>
      </c>
      <c r="C240" s="0" t="s">
        <v>687</v>
      </c>
      <c r="D240" s="1" t="n">
        <v>-1.04476074176777</v>
      </c>
      <c r="E240" s="0" t="n">
        <v>2.05128968544234E-006</v>
      </c>
      <c r="F240" s="0" t="n">
        <v>0.000178288982615602</v>
      </c>
      <c r="G240" s="1" t="n">
        <v>-2.06</v>
      </c>
    </row>
    <row r="241" customFormat="false" ht="14.5" hidden="false" customHeight="false" outlineLevel="0" collapsed="false">
      <c r="A241" s="0" t="n">
        <v>80183</v>
      </c>
      <c r="B241" s="0" t="s">
        <v>688</v>
      </c>
      <c r="C241" s="0" t="s">
        <v>689</v>
      </c>
      <c r="D241" s="1" t="n">
        <v>-1.04351476488463</v>
      </c>
      <c r="E241" s="0" t="n">
        <v>0.000432642923753636</v>
      </c>
      <c r="F241" s="0" t="n">
        <v>0.00496483517434328</v>
      </c>
      <c r="G241" s="1" t="n">
        <v>-2.06</v>
      </c>
    </row>
    <row r="242" customFormat="false" ht="14.5" hidden="false" customHeight="false" outlineLevel="0" collapsed="false">
      <c r="A242" s="0" t="n">
        <v>10715</v>
      </c>
      <c r="B242" s="0" t="s">
        <v>690</v>
      </c>
      <c r="C242" s="0" t="s">
        <v>691</v>
      </c>
      <c r="D242" s="1" t="n">
        <v>-1.04304574682799</v>
      </c>
      <c r="E242" s="0" t="n">
        <v>5.39593002787717E-005</v>
      </c>
      <c r="F242" s="0" t="n">
        <v>0.00134082347681278</v>
      </c>
      <c r="G242" s="1" t="n">
        <v>-2.06</v>
      </c>
    </row>
    <row r="243" customFormat="false" ht="14.5" hidden="false" customHeight="false" outlineLevel="0" collapsed="false">
      <c r="A243" s="0" t="n">
        <v>152503</v>
      </c>
      <c r="B243" s="0" t="s">
        <v>692</v>
      </c>
      <c r="C243" s="0" t="s">
        <v>693</v>
      </c>
      <c r="D243" s="1" t="n">
        <v>-1.04201957309825</v>
      </c>
      <c r="E243" s="0" t="n">
        <v>2.82143317944213E-006</v>
      </c>
      <c r="F243" s="0" t="n">
        <v>0.000217939206282814</v>
      </c>
      <c r="G243" s="1" t="n">
        <v>-2.06</v>
      </c>
    </row>
    <row r="244" customFormat="false" ht="14.5" hidden="false" customHeight="false" outlineLevel="0" collapsed="false">
      <c r="A244" s="0" t="n">
        <v>9587</v>
      </c>
      <c r="B244" s="0" t="s">
        <v>694</v>
      </c>
      <c r="C244" s="0" t="s">
        <v>695</v>
      </c>
      <c r="D244" s="1" t="n">
        <v>-1.04109059885858</v>
      </c>
      <c r="E244" s="0" t="n">
        <v>2.40327861286037E-006</v>
      </c>
      <c r="F244" s="0" t="n">
        <v>0.000197549892274265</v>
      </c>
      <c r="G244" s="1" t="n">
        <v>-2.06</v>
      </c>
    </row>
    <row r="245" customFormat="false" ht="14.5" hidden="false" customHeight="false" outlineLevel="0" collapsed="false">
      <c r="A245" s="0" t="n">
        <v>26011</v>
      </c>
      <c r="B245" s="0" t="s">
        <v>696</v>
      </c>
      <c r="C245" s="0" t="s">
        <v>697</v>
      </c>
      <c r="D245" s="1" t="n">
        <v>-1.04089905958673</v>
      </c>
      <c r="E245" s="0" t="n">
        <v>3.8721267152402E-005</v>
      </c>
      <c r="F245" s="0" t="n">
        <v>0.00110633110836896</v>
      </c>
      <c r="G245" s="1" t="n">
        <v>-2.06</v>
      </c>
    </row>
    <row r="246" customFormat="false" ht="14.5" hidden="false" customHeight="false" outlineLevel="0" collapsed="false">
      <c r="A246" s="0" t="n">
        <v>948</v>
      </c>
      <c r="B246" s="0" t="s">
        <v>698</v>
      </c>
      <c r="C246" s="0" t="s">
        <v>699</v>
      </c>
      <c r="D246" s="1" t="n">
        <v>-1.03704732552123</v>
      </c>
      <c r="E246" s="0" t="n">
        <v>0.000168761867252727</v>
      </c>
      <c r="F246" s="0" t="n">
        <v>0.00268099681234308</v>
      </c>
      <c r="G246" s="1" t="n">
        <v>-2.05</v>
      </c>
    </row>
    <row r="247" customFormat="false" ht="14.5" hidden="false" customHeight="false" outlineLevel="0" collapsed="false">
      <c r="A247" s="0" t="n">
        <v>79866</v>
      </c>
      <c r="B247" s="0" t="s">
        <v>700</v>
      </c>
      <c r="C247" s="0" t="s">
        <v>701</v>
      </c>
      <c r="D247" s="1" t="n">
        <v>-1.03699242298851</v>
      </c>
      <c r="E247" s="0" t="n">
        <v>0.000105568438835593</v>
      </c>
      <c r="F247" s="0" t="n">
        <v>0.00205574723988175</v>
      </c>
      <c r="G247" s="1" t="n">
        <v>-2.05</v>
      </c>
    </row>
    <row r="248" customFormat="false" ht="14.5" hidden="false" customHeight="false" outlineLevel="0" collapsed="false">
      <c r="A248" s="0" t="n">
        <v>57820</v>
      </c>
      <c r="B248" s="0" t="s">
        <v>67</v>
      </c>
      <c r="C248" s="0" t="s">
        <v>68</v>
      </c>
      <c r="D248" s="1" t="n">
        <v>-1.03640962693271</v>
      </c>
      <c r="E248" s="0" t="n">
        <v>3.26254829011206E-005</v>
      </c>
      <c r="F248" s="0" t="n">
        <v>0.00101141049048565</v>
      </c>
      <c r="G248" s="1" t="n">
        <v>-2.05</v>
      </c>
    </row>
    <row r="249" customFormat="false" ht="14.5" hidden="false" customHeight="false" outlineLevel="0" collapsed="false">
      <c r="A249" s="0" t="n">
        <v>135228</v>
      </c>
      <c r="B249" s="0" t="s">
        <v>702</v>
      </c>
      <c r="C249" s="0" t="s">
        <v>703</v>
      </c>
      <c r="D249" s="1" t="n">
        <v>-1.03453021374139</v>
      </c>
      <c r="E249" s="0" t="n">
        <v>1.60624834070955E-006</v>
      </c>
      <c r="F249" s="0" t="n">
        <v>0.000148871054743678</v>
      </c>
      <c r="G249" s="1" t="n">
        <v>-2.05</v>
      </c>
    </row>
    <row r="250" customFormat="false" ht="14.5" hidden="false" customHeight="false" outlineLevel="0" collapsed="false">
      <c r="A250" s="0" t="n">
        <v>23362</v>
      </c>
      <c r="B250" s="0" t="s">
        <v>704</v>
      </c>
      <c r="C250" s="0" t="s">
        <v>705</v>
      </c>
      <c r="D250" s="1" t="n">
        <v>-1.03308449084775</v>
      </c>
      <c r="E250" s="0" t="n">
        <v>0.000457371444153679</v>
      </c>
      <c r="F250" s="0" t="n">
        <v>0.00516938958536369</v>
      </c>
      <c r="G250" s="1" t="n">
        <v>-2.05</v>
      </c>
    </row>
    <row r="251" customFormat="false" ht="14.5" hidden="false" customHeight="false" outlineLevel="0" collapsed="false">
      <c r="A251" s="0" t="n">
        <v>91526</v>
      </c>
      <c r="B251" s="0" t="s">
        <v>706</v>
      </c>
      <c r="C251" s="0" t="s">
        <v>707</v>
      </c>
      <c r="D251" s="1" t="n">
        <v>-1.03107008476419</v>
      </c>
      <c r="E251" s="0" t="n">
        <v>1.41051404655449E-005</v>
      </c>
      <c r="F251" s="0" t="n">
        <v>0.000599736297679832</v>
      </c>
      <c r="G251" s="1" t="n">
        <v>-2.04</v>
      </c>
    </row>
    <row r="252" customFormat="false" ht="14.5" hidden="false" customHeight="false" outlineLevel="0" collapsed="false">
      <c r="A252" s="0" t="n">
        <v>51542</v>
      </c>
      <c r="B252" s="0" t="s">
        <v>708</v>
      </c>
      <c r="C252" s="0" t="s">
        <v>709</v>
      </c>
      <c r="D252" s="1" t="n">
        <v>-1.02920336740543</v>
      </c>
      <c r="E252" s="0" t="n">
        <v>0.000468361552708981</v>
      </c>
      <c r="F252" s="0" t="n">
        <v>0.00524586398899017</v>
      </c>
      <c r="G252" s="1" t="n">
        <v>-2.04</v>
      </c>
    </row>
    <row r="253" customFormat="false" ht="14.5" hidden="false" customHeight="false" outlineLevel="0" collapsed="false">
      <c r="A253" s="0" t="n">
        <v>221656</v>
      </c>
      <c r="B253" s="0" t="s">
        <v>710</v>
      </c>
      <c r="C253" s="0" t="s">
        <v>711</v>
      </c>
      <c r="D253" s="1" t="n">
        <v>-1.02747024130819</v>
      </c>
      <c r="E253" s="0" t="n">
        <v>1.25072395312437E-006</v>
      </c>
      <c r="F253" s="0" t="n">
        <v>0.000128244197620642</v>
      </c>
      <c r="G253" s="1" t="n">
        <v>-2.04</v>
      </c>
    </row>
    <row r="254" customFormat="false" ht="14.5" hidden="false" customHeight="false" outlineLevel="0" collapsed="false">
      <c r="A254" s="0" t="n">
        <v>64781</v>
      </c>
      <c r="B254" s="0" t="s">
        <v>712</v>
      </c>
      <c r="C254" s="0" t="s">
        <v>713</v>
      </c>
      <c r="D254" s="1" t="n">
        <v>-1.02268143734498</v>
      </c>
      <c r="E254" s="0" t="n">
        <v>0.000305445903032093</v>
      </c>
      <c r="F254" s="0" t="n">
        <v>0.00397689752309961</v>
      </c>
      <c r="G254" s="1" t="n">
        <v>-2.03</v>
      </c>
    </row>
    <row r="255" customFormat="false" ht="14.5" hidden="false" customHeight="false" outlineLevel="0" collapsed="false">
      <c r="A255" s="0" t="n">
        <v>9582</v>
      </c>
      <c r="B255" s="0" t="s">
        <v>714</v>
      </c>
      <c r="C255" s="0" t="s">
        <v>715</v>
      </c>
      <c r="D255" s="1" t="n">
        <v>-1.02069468398936</v>
      </c>
      <c r="E255" s="0" t="n">
        <v>8.3492710881079E-006</v>
      </c>
      <c r="F255" s="0" t="n">
        <v>0.000439393479539013</v>
      </c>
      <c r="G255" s="1" t="n">
        <v>-2.03</v>
      </c>
    </row>
    <row r="256" customFormat="false" ht="14.5" hidden="false" customHeight="false" outlineLevel="0" collapsed="false">
      <c r="A256" s="0" t="n">
        <v>286151</v>
      </c>
      <c r="B256" s="0" t="s">
        <v>716</v>
      </c>
      <c r="C256" s="0" t="s">
        <v>717</v>
      </c>
      <c r="D256" s="1" t="n">
        <v>-1.02005397413369</v>
      </c>
      <c r="E256" s="0" t="n">
        <v>0.000398188046025662</v>
      </c>
      <c r="F256" s="0" t="n">
        <v>0.00473893563483102</v>
      </c>
      <c r="G256" s="1" t="n">
        <v>-2.03</v>
      </c>
    </row>
    <row r="257" customFormat="false" ht="14.5" hidden="false" customHeight="false" outlineLevel="0" collapsed="false">
      <c r="A257" s="0" t="n">
        <v>158219</v>
      </c>
      <c r="B257" s="0" t="s">
        <v>233</v>
      </c>
      <c r="C257" s="0" t="s">
        <v>234</v>
      </c>
      <c r="D257" s="1" t="n">
        <v>-1.0171596986093</v>
      </c>
      <c r="E257" s="0" t="n">
        <v>0.000450484095000264</v>
      </c>
      <c r="F257" s="0" t="n">
        <v>0.00511807621819665</v>
      </c>
      <c r="G257" s="1" t="n">
        <v>-2.02</v>
      </c>
    </row>
    <row r="258" customFormat="false" ht="14.5" hidden="false" customHeight="false" outlineLevel="0" collapsed="false">
      <c r="A258" s="0" t="n">
        <v>10947</v>
      </c>
      <c r="B258" s="0" t="s">
        <v>718</v>
      </c>
      <c r="C258" s="0" t="s">
        <v>719</v>
      </c>
      <c r="D258" s="1" t="n">
        <v>-1.01702690330466</v>
      </c>
      <c r="E258" s="0" t="n">
        <v>2.58241131064053E-006</v>
      </c>
      <c r="F258" s="0" t="n">
        <v>0.000206866383973284</v>
      </c>
      <c r="G258" s="1" t="n">
        <v>-2.02</v>
      </c>
    </row>
    <row r="259" customFormat="false" ht="14.5" hidden="false" customHeight="false" outlineLevel="0" collapsed="false">
      <c r="A259" s="0" t="n">
        <v>10161</v>
      </c>
      <c r="B259" s="0" t="s">
        <v>720</v>
      </c>
      <c r="C259" s="0" t="s">
        <v>721</v>
      </c>
      <c r="D259" s="1" t="n">
        <v>-1.01523460828545</v>
      </c>
      <c r="E259" s="0" t="n">
        <v>0.000387289095682177</v>
      </c>
      <c r="F259" s="0" t="n">
        <v>0.00467359943440931</v>
      </c>
      <c r="G259" s="1" t="n">
        <v>-2.02</v>
      </c>
    </row>
    <row r="260" customFormat="false" ht="14.5" hidden="false" customHeight="false" outlineLevel="0" collapsed="false">
      <c r="A260" s="0" t="n">
        <v>84722</v>
      </c>
      <c r="B260" s="0" t="s">
        <v>722</v>
      </c>
      <c r="C260" s="0" t="s">
        <v>723</v>
      </c>
      <c r="D260" s="1" t="n">
        <v>-1.01208624869047</v>
      </c>
      <c r="E260" s="0" t="n">
        <v>3.07166360538486E-005</v>
      </c>
      <c r="F260" s="0" t="n">
        <v>0.000968862152692037</v>
      </c>
      <c r="G260" s="1" t="n">
        <v>-2.02</v>
      </c>
    </row>
    <row r="261" customFormat="false" ht="14.5" hidden="false" customHeight="false" outlineLevel="0" collapsed="false">
      <c r="A261" s="0" t="n">
        <v>84131</v>
      </c>
      <c r="B261" s="0" t="s">
        <v>724</v>
      </c>
      <c r="C261" s="0" t="s">
        <v>725</v>
      </c>
      <c r="D261" s="1" t="n">
        <v>-1.00984663738704</v>
      </c>
      <c r="E261" s="0" t="n">
        <v>0.000346598860132501</v>
      </c>
      <c r="F261" s="0" t="n">
        <v>0.00432267485852261</v>
      </c>
      <c r="G261" s="1" t="n">
        <v>-2.01</v>
      </c>
    </row>
    <row r="262" customFormat="false" ht="14.5" hidden="false" customHeight="false" outlineLevel="0" collapsed="false">
      <c r="A262" s="0" t="n">
        <v>8492</v>
      </c>
      <c r="B262" s="0" t="s">
        <v>726</v>
      </c>
      <c r="C262" s="0" t="s">
        <v>727</v>
      </c>
      <c r="D262" s="1" t="n">
        <v>-1.00802660947314</v>
      </c>
      <c r="E262" s="0" t="n">
        <v>1.05261709943073E-005</v>
      </c>
      <c r="F262" s="0" t="n">
        <v>0.000500851094804558</v>
      </c>
      <c r="G262" s="1" t="n">
        <v>-2.01</v>
      </c>
    </row>
    <row r="263" customFormat="false" ht="14.5" hidden="false" customHeight="false" outlineLevel="0" collapsed="false">
      <c r="A263" s="0" t="n">
        <v>2634</v>
      </c>
      <c r="B263" s="0" t="s">
        <v>728</v>
      </c>
      <c r="C263" s="0" t="s">
        <v>729</v>
      </c>
      <c r="D263" s="1" t="n">
        <v>-1.00645387601349</v>
      </c>
      <c r="E263" s="0" t="n">
        <v>3.46025166694942E-005</v>
      </c>
      <c r="F263" s="0" t="n">
        <v>0.00103945747463691</v>
      </c>
      <c r="G263" s="1" t="n">
        <v>-2.01</v>
      </c>
    </row>
    <row r="264" customFormat="false" ht="14.5" hidden="false" customHeight="false" outlineLevel="0" collapsed="false">
      <c r="A264" s="0" t="n">
        <v>6744</v>
      </c>
      <c r="B264" s="0" t="s">
        <v>730</v>
      </c>
      <c r="C264" s="0" t="s">
        <v>731</v>
      </c>
      <c r="D264" s="1" t="n">
        <v>-1.0056184684548</v>
      </c>
      <c r="E264" s="0" t="n">
        <v>4.69832167184618E-005</v>
      </c>
      <c r="F264" s="0" t="n">
        <v>0.00124393445538059</v>
      </c>
      <c r="G264" s="1" t="n">
        <v>-2.01</v>
      </c>
    </row>
    <row r="265" customFormat="false" ht="14.5" hidden="false" customHeight="false" outlineLevel="0" collapsed="false">
      <c r="A265" s="0" t="n">
        <v>51512</v>
      </c>
      <c r="B265" s="0" t="s">
        <v>732</v>
      </c>
      <c r="C265" s="0" t="s">
        <v>733</v>
      </c>
      <c r="D265" s="1" t="n">
        <v>-1.00547449129131</v>
      </c>
      <c r="E265" s="0" t="n">
        <v>3.62215300037257E-006</v>
      </c>
      <c r="F265" s="0" t="n">
        <v>0.000249617691411931</v>
      </c>
      <c r="G265" s="1" t="n">
        <v>-2.01</v>
      </c>
    </row>
    <row r="266" customFormat="false" ht="14.5" hidden="false" customHeight="false" outlineLevel="0" collapsed="false">
      <c r="A266" s="0" t="n">
        <v>8458</v>
      </c>
      <c r="B266" s="0" t="s">
        <v>734</v>
      </c>
      <c r="C266" s="0" t="s">
        <v>735</v>
      </c>
      <c r="D266" s="1" t="n">
        <v>-1.00485660714189</v>
      </c>
      <c r="E266" s="0" t="n">
        <v>0.000172951285350946</v>
      </c>
      <c r="F266" s="0" t="n">
        <v>0.00272541122991386</v>
      </c>
      <c r="G266" s="1" t="n">
        <v>-2.01</v>
      </c>
    </row>
    <row r="267" customFormat="false" ht="14.5" hidden="false" customHeight="false" outlineLevel="0" collapsed="false">
      <c r="A267" s="0" t="n">
        <v>6916</v>
      </c>
      <c r="B267" s="0" t="s">
        <v>287</v>
      </c>
      <c r="C267" s="0" t="s">
        <v>288</v>
      </c>
      <c r="D267" s="1" t="n">
        <v>-1.00432777013423</v>
      </c>
      <c r="E267" s="0" t="n">
        <v>0.000594842073041714</v>
      </c>
      <c r="F267" s="0" t="n">
        <v>0.00614188573410969</v>
      </c>
      <c r="G267" s="1" t="n">
        <v>-2.01</v>
      </c>
    </row>
    <row r="268" customFormat="false" ht="14.5" hidden="false" customHeight="false" outlineLevel="0" collapsed="false">
      <c r="A268" s="0" t="n">
        <v>161753</v>
      </c>
      <c r="B268" s="0" t="s">
        <v>736</v>
      </c>
      <c r="C268" s="0" t="s">
        <v>737</v>
      </c>
      <c r="D268" s="1" t="n">
        <v>-1.00356860075749</v>
      </c>
      <c r="E268" s="0" t="n">
        <v>4.12599869564477E-005</v>
      </c>
      <c r="F268" s="0" t="n">
        <v>0.00114451107080892</v>
      </c>
      <c r="G268" s="1" t="n">
        <v>-2</v>
      </c>
    </row>
    <row r="269" customFormat="false" ht="14.5" hidden="false" customHeight="false" outlineLevel="0" collapsed="false">
      <c r="A269" s="0" t="n">
        <v>403341</v>
      </c>
      <c r="B269" s="0" t="s">
        <v>738</v>
      </c>
      <c r="C269" s="0" t="s">
        <v>739</v>
      </c>
      <c r="D269" s="1" t="n">
        <v>-1.00317198366846</v>
      </c>
      <c r="E269" s="0" t="n">
        <v>3.6991967540213E-005</v>
      </c>
      <c r="F269" s="0" t="n">
        <v>0.00107651029347679</v>
      </c>
      <c r="G269" s="1" t="n">
        <v>-2</v>
      </c>
    </row>
    <row r="270" customFormat="false" ht="14.5" hidden="false" customHeight="false" outlineLevel="0" collapsed="false">
      <c r="A270" s="0" t="n">
        <v>5337</v>
      </c>
      <c r="B270" s="0" t="s">
        <v>740</v>
      </c>
      <c r="C270" s="0" t="s">
        <v>741</v>
      </c>
      <c r="D270" s="1" t="n">
        <v>-1.00234491343436</v>
      </c>
      <c r="E270" s="0" t="n">
        <v>2.88194701195112E-006</v>
      </c>
      <c r="F270" s="0" t="n">
        <v>0.00022101708143418</v>
      </c>
      <c r="G270" s="1" t="n">
        <v>-2</v>
      </c>
    </row>
    <row r="271" customFormat="false" ht="14.5" hidden="false" customHeight="false" outlineLevel="0" collapsed="false">
      <c r="A271" s="0" t="n">
        <v>10385</v>
      </c>
      <c r="B271" s="0" t="s">
        <v>742</v>
      </c>
      <c r="C271" s="0" t="s">
        <v>743</v>
      </c>
      <c r="D271" s="1" t="n">
        <v>-1.00188766263216</v>
      </c>
      <c r="E271" s="0" t="n">
        <v>3.57476722896185E-006</v>
      </c>
      <c r="F271" s="0" t="n">
        <v>0.000249617691411931</v>
      </c>
      <c r="G271" s="1" t="n">
        <v>-2</v>
      </c>
    </row>
    <row r="272" customFormat="false" ht="14.5" hidden="false" customHeight="false" outlineLevel="0" collapsed="false">
      <c r="A272" s="0" t="n">
        <v>55632</v>
      </c>
      <c r="B272" s="0" t="s">
        <v>744</v>
      </c>
      <c r="C272" s="0" t="s">
        <v>745</v>
      </c>
      <c r="D272" s="1" t="n">
        <v>-1.00083889553593</v>
      </c>
      <c r="E272" s="0" t="n">
        <v>0.000343469378289815</v>
      </c>
      <c r="F272" s="0" t="n">
        <v>0.00430542743052456</v>
      </c>
      <c r="G272" s="1" t="n">
        <v>-2</v>
      </c>
    </row>
    <row r="273" customFormat="false" ht="14.5" hidden="false" customHeight="false" outlineLevel="0" collapsed="false">
      <c r="A273" s="0" t="n">
        <v>25938</v>
      </c>
      <c r="B273" s="0" t="s">
        <v>746</v>
      </c>
      <c r="C273" s="0" t="s">
        <v>747</v>
      </c>
      <c r="D273" s="1" t="n">
        <v>-1.00001395791835</v>
      </c>
      <c r="E273" s="0" t="n">
        <v>0.0010444441544506</v>
      </c>
      <c r="F273" s="0" t="n">
        <v>0.00897683294237286</v>
      </c>
      <c r="G273" s="1" t="n">
        <v>-2</v>
      </c>
    </row>
    <row r="274" customFormat="false" ht="14.5" hidden="false" customHeight="false" outlineLevel="0" collapsed="false">
      <c r="A274" s="0" t="n">
        <v>147463</v>
      </c>
      <c r="B274" s="0" t="s">
        <v>748</v>
      </c>
      <c r="C274" s="0" t="s">
        <v>749</v>
      </c>
      <c r="D274" s="1" t="n">
        <v>1.00326305361478</v>
      </c>
      <c r="E274" s="0" t="n">
        <v>0.000156734074974253</v>
      </c>
      <c r="F274" s="0" t="n">
        <v>0.00256923015104483</v>
      </c>
      <c r="G274" s="1" t="n">
        <f aca="false">POWER(2,D274)</f>
        <v>2.00452867231773</v>
      </c>
    </row>
    <row r="275" customFormat="false" ht="14.5" hidden="false" customHeight="false" outlineLevel="0" collapsed="false">
      <c r="A275" s="0" t="n">
        <v>54498</v>
      </c>
      <c r="B275" s="0" t="s">
        <v>750</v>
      </c>
      <c r="C275" s="0" t="s">
        <v>751</v>
      </c>
      <c r="D275" s="1" t="n">
        <v>1.00396695371736</v>
      </c>
      <c r="E275" s="0" t="n">
        <v>6.47172930063065E-005</v>
      </c>
      <c r="F275" s="0" t="n">
        <v>0.00150310140383768</v>
      </c>
      <c r="G275" s="1" t="n">
        <f aca="false">POWER(2,D275)</f>
        <v>2.00550693325927</v>
      </c>
    </row>
    <row r="276" customFormat="false" ht="14.5" hidden="false" customHeight="false" outlineLevel="0" collapsed="false">
      <c r="A276" s="0" t="n">
        <v>55361</v>
      </c>
      <c r="B276" s="0" t="s">
        <v>752</v>
      </c>
      <c r="C276" s="0" t="s">
        <v>753</v>
      </c>
      <c r="D276" s="1" t="n">
        <v>1.00404479230192</v>
      </c>
      <c r="E276" s="0" t="n">
        <v>1.05726232341947E-005</v>
      </c>
      <c r="F276" s="0" t="n">
        <v>0.000501840339727939</v>
      </c>
      <c r="G276" s="1" t="n">
        <f aca="false">POWER(2,D276)</f>
        <v>2.00561514048804</v>
      </c>
    </row>
    <row r="277" customFormat="false" ht="14.5" hidden="false" customHeight="false" outlineLevel="0" collapsed="false">
      <c r="A277" s="0" t="n">
        <v>83699</v>
      </c>
      <c r="B277" s="0" t="s">
        <v>754</v>
      </c>
      <c r="C277" s="0" t="s">
        <v>755</v>
      </c>
      <c r="D277" s="1" t="n">
        <v>1.0078079392555</v>
      </c>
      <c r="E277" s="0" t="n">
        <v>4.52706138937713E-005</v>
      </c>
      <c r="F277" s="0" t="n">
        <v>0.00122323204871202</v>
      </c>
      <c r="G277" s="1" t="n">
        <f aca="false">POWER(2,D277)</f>
        <v>2.01085344537053</v>
      </c>
    </row>
    <row r="278" customFormat="false" ht="14.5" hidden="false" customHeight="false" outlineLevel="0" collapsed="false">
      <c r="A278" s="0" t="n">
        <v>6414</v>
      </c>
      <c r="B278" s="0" t="s">
        <v>756</v>
      </c>
      <c r="C278" s="0" t="s">
        <v>757</v>
      </c>
      <c r="D278" s="1" t="n">
        <v>1.00946465812336</v>
      </c>
      <c r="E278" s="0" t="n">
        <v>0.000298178331566182</v>
      </c>
      <c r="F278" s="0" t="n">
        <v>0.00391616887314188</v>
      </c>
      <c r="G278" s="1" t="n">
        <f aca="false">POWER(2,D278)</f>
        <v>2.01316393532081</v>
      </c>
    </row>
    <row r="279" customFormat="false" ht="14.5" hidden="false" customHeight="false" outlineLevel="0" collapsed="false">
      <c r="A279" s="0" t="n">
        <v>3897</v>
      </c>
      <c r="B279" s="0" t="s">
        <v>758</v>
      </c>
      <c r="C279" s="0" t="s">
        <v>759</v>
      </c>
      <c r="D279" s="1" t="n">
        <v>1.0115189618012</v>
      </c>
      <c r="E279" s="0" t="n">
        <v>3.27139935921013E-006</v>
      </c>
      <c r="F279" s="0" t="n">
        <v>0.000238714499510124</v>
      </c>
      <c r="G279" s="1" t="n">
        <f aca="false">POWER(2,D279)</f>
        <v>2.01603259141599</v>
      </c>
    </row>
    <row r="280" customFormat="false" ht="14.5" hidden="false" customHeight="false" outlineLevel="0" collapsed="false">
      <c r="A280" s="0" t="n">
        <v>6925</v>
      </c>
      <c r="B280" s="0" t="s">
        <v>760</v>
      </c>
      <c r="C280" s="0" t="s">
        <v>761</v>
      </c>
      <c r="D280" s="1" t="n">
        <v>1.0166036809094</v>
      </c>
      <c r="E280" s="0" t="n">
        <v>0.000148804526217232</v>
      </c>
      <c r="F280" s="0" t="n">
        <v>0.00247895111981898</v>
      </c>
      <c r="G280" s="1" t="n">
        <f aca="false">POWER(2,D280)</f>
        <v>2.02315055115954</v>
      </c>
    </row>
    <row r="281" customFormat="false" ht="14.5" hidden="false" customHeight="false" outlineLevel="0" collapsed="false">
      <c r="A281" s="0" t="n">
        <v>79143</v>
      </c>
      <c r="B281" s="0" t="s">
        <v>762</v>
      </c>
      <c r="C281" s="0" t="s">
        <v>763</v>
      </c>
      <c r="D281" s="1" t="n">
        <v>1.01930580092602</v>
      </c>
      <c r="E281" s="0" t="n">
        <v>5.8468365447795E-006</v>
      </c>
      <c r="F281" s="0" t="n">
        <v>0.00034439980563165</v>
      </c>
      <c r="G281" s="1" t="n">
        <f aca="false">POWER(2,D281)</f>
        <v>2.02694339594456</v>
      </c>
    </row>
    <row r="282" customFormat="false" ht="14.5" hidden="false" customHeight="false" outlineLevel="0" collapsed="false">
      <c r="A282" s="0" t="n">
        <v>23576</v>
      </c>
      <c r="B282" s="0" t="s">
        <v>764</v>
      </c>
      <c r="C282" s="0" t="s">
        <v>765</v>
      </c>
      <c r="D282" s="1" t="n">
        <v>1.01983173835593</v>
      </c>
      <c r="E282" s="0" t="n">
        <v>2.81188213734221E-005</v>
      </c>
      <c r="F282" s="0" t="n">
        <v>0.000914976701865374</v>
      </c>
      <c r="G282" s="1" t="n">
        <f aca="false">POWER(2,D282)</f>
        <v>2.02768245701301</v>
      </c>
    </row>
    <row r="283" customFormat="false" ht="14.5" hidden="false" customHeight="false" outlineLevel="0" collapsed="false">
      <c r="A283" s="0" t="n">
        <v>81831</v>
      </c>
      <c r="B283" s="0" t="s">
        <v>766</v>
      </c>
      <c r="C283" s="0" t="s">
        <v>767</v>
      </c>
      <c r="D283" s="1" t="n">
        <v>1.02020446838775</v>
      </c>
      <c r="E283" s="0" t="n">
        <v>2.41431909662249E-006</v>
      </c>
      <c r="F283" s="0" t="n">
        <v>0.000197549892274265</v>
      </c>
      <c r="G283" s="1" t="n">
        <f aca="false">POWER(2,D283)</f>
        <v>2.02820639018247</v>
      </c>
    </row>
    <row r="284" customFormat="false" ht="14.5" hidden="false" customHeight="false" outlineLevel="0" collapsed="false">
      <c r="A284" s="0" t="n">
        <v>259232</v>
      </c>
      <c r="B284" s="0" t="s">
        <v>157</v>
      </c>
      <c r="C284" s="0" t="s">
        <v>158</v>
      </c>
      <c r="D284" s="1" t="n">
        <v>1.02063000960501</v>
      </c>
      <c r="E284" s="0" t="n">
        <v>2.45851324529931E-005</v>
      </c>
      <c r="F284" s="0" t="n">
        <v>0.000844968102373872</v>
      </c>
      <c r="G284" s="1" t="n">
        <f aca="false">POWER(2,D284)</f>
        <v>2.02880472364393</v>
      </c>
    </row>
    <row r="285" customFormat="false" ht="14.5" hidden="false" customHeight="false" outlineLevel="0" collapsed="false">
      <c r="A285" s="0" t="n">
        <v>6513</v>
      </c>
      <c r="B285" s="0" t="s">
        <v>768</v>
      </c>
      <c r="C285" s="0" t="s">
        <v>769</v>
      </c>
      <c r="D285" s="1" t="n">
        <v>1.02147539708738</v>
      </c>
      <c r="E285" s="0" t="n">
        <v>2.72152492437235E-006</v>
      </c>
      <c r="F285" s="0" t="n">
        <v>0.000213500905275221</v>
      </c>
      <c r="G285" s="1" t="n">
        <f aca="false">POWER(2,D285)</f>
        <v>2.02999390686015</v>
      </c>
    </row>
    <row r="286" customFormat="false" ht="14.5" hidden="false" customHeight="false" outlineLevel="0" collapsed="false">
      <c r="A286" s="0" t="n">
        <v>81872</v>
      </c>
      <c r="B286" s="0" t="s">
        <v>770</v>
      </c>
      <c r="C286" s="0" t="s">
        <v>771</v>
      </c>
      <c r="D286" s="1" t="n">
        <v>1.02228726060572</v>
      </c>
      <c r="E286" s="0" t="n">
        <v>0.000123365151402116</v>
      </c>
      <c r="F286" s="0" t="n">
        <v>0.00225469990730821</v>
      </c>
      <c r="G286" s="1" t="n">
        <f aca="false">POWER(2,D286)</f>
        <v>2.03113658896286</v>
      </c>
    </row>
    <row r="287" customFormat="false" ht="14.5" hidden="false" customHeight="false" outlineLevel="0" collapsed="false">
      <c r="A287" s="0" t="n">
        <v>4233</v>
      </c>
      <c r="B287" s="0" t="s">
        <v>772</v>
      </c>
      <c r="C287" s="0" t="s">
        <v>773</v>
      </c>
      <c r="D287" s="1" t="n">
        <v>1.0224512556374</v>
      </c>
      <c r="E287" s="0" t="n">
        <v>8.90118169066196E-006</v>
      </c>
      <c r="F287" s="0" t="n">
        <v>0.000456880601424108</v>
      </c>
      <c r="G287" s="1" t="n">
        <f aca="false">POWER(2,D287)</f>
        <v>2.03136748685361</v>
      </c>
    </row>
    <row r="288" customFormat="false" ht="14.5" hidden="false" customHeight="false" outlineLevel="0" collapsed="false">
      <c r="A288" s="0" t="n">
        <v>2730</v>
      </c>
      <c r="B288" s="0" t="s">
        <v>774</v>
      </c>
      <c r="C288" s="0" t="s">
        <v>775</v>
      </c>
      <c r="D288" s="1" t="n">
        <v>1.02423821351002</v>
      </c>
      <c r="E288" s="0" t="n">
        <v>0.000552885053856801</v>
      </c>
      <c r="F288" s="0" t="n">
        <v>0.00587269147543254</v>
      </c>
      <c r="G288" s="1" t="n">
        <f aca="false">POWER(2,D288)</f>
        <v>2.03388514792032</v>
      </c>
    </row>
    <row r="289" customFormat="false" ht="14.5" hidden="false" customHeight="false" outlineLevel="0" collapsed="false">
      <c r="A289" s="0" t="n">
        <v>10039</v>
      </c>
      <c r="B289" s="0" t="s">
        <v>776</v>
      </c>
      <c r="C289" s="0" t="s">
        <v>777</v>
      </c>
      <c r="D289" s="1" t="n">
        <v>1.02941649929749</v>
      </c>
      <c r="E289" s="0" t="n">
        <v>0.000110794445387724</v>
      </c>
      <c r="F289" s="0" t="n">
        <v>0.00211687790779443</v>
      </c>
      <c r="G289" s="1" t="n">
        <f aca="false">POWER(2,D289)</f>
        <v>2.04119851788984</v>
      </c>
    </row>
    <row r="290" customFormat="false" ht="14.5" hidden="false" customHeight="false" outlineLevel="0" collapsed="false">
      <c r="A290" s="0" t="n">
        <v>55861</v>
      </c>
      <c r="B290" s="0" t="s">
        <v>778</v>
      </c>
      <c r="C290" s="0" t="s">
        <v>779</v>
      </c>
      <c r="D290" s="1" t="n">
        <v>1.03042860831985</v>
      </c>
      <c r="E290" s="0" t="n">
        <v>0.000325230823848122</v>
      </c>
      <c r="F290" s="0" t="n">
        <v>0.0041273290014107</v>
      </c>
      <c r="G290" s="1" t="n">
        <f aca="false">POWER(2,D290)</f>
        <v>2.04263100376453</v>
      </c>
    </row>
    <row r="291" customFormat="false" ht="14.5" hidden="false" customHeight="false" outlineLevel="0" collapsed="false">
      <c r="A291" s="0" t="n">
        <v>23625</v>
      </c>
      <c r="B291" s="0" t="s">
        <v>780</v>
      </c>
      <c r="C291" s="0" t="s">
        <v>781</v>
      </c>
      <c r="D291" s="1" t="n">
        <v>1.03099816362247</v>
      </c>
      <c r="E291" s="0" t="n">
        <v>9.39202547897828E-006</v>
      </c>
      <c r="F291" s="0" t="n">
        <v>0.000468547067007396</v>
      </c>
      <c r="G291" s="1" t="n">
        <f aca="false">POWER(2,D291)</f>
        <v>2.04343756437633</v>
      </c>
    </row>
    <row r="292" customFormat="false" ht="14.5" hidden="false" customHeight="false" outlineLevel="0" collapsed="false">
      <c r="A292" s="0" t="n">
        <v>30846</v>
      </c>
      <c r="B292" s="0" t="s">
        <v>782</v>
      </c>
      <c r="C292" s="0" t="s">
        <v>783</v>
      </c>
      <c r="D292" s="1" t="n">
        <v>1.03304615838415</v>
      </c>
      <c r="E292" s="0" t="n">
        <v>3.59397000385238E-006</v>
      </c>
      <c r="F292" s="0" t="n">
        <v>0.000249617691411931</v>
      </c>
      <c r="G292" s="1" t="n">
        <f aca="false">POWER(2,D292)</f>
        <v>2.04634041016992</v>
      </c>
    </row>
    <row r="293" customFormat="false" ht="14.5" hidden="false" customHeight="false" outlineLevel="0" collapsed="false">
      <c r="A293" s="0" t="n">
        <v>768</v>
      </c>
      <c r="B293" s="0" t="s">
        <v>784</v>
      </c>
      <c r="C293" s="0" t="s">
        <v>785</v>
      </c>
      <c r="D293" s="1" t="n">
        <v>1.03675946446284</v>
      </c>
      <c r="E293" s="0" t="n">
        <v>0.000427537726185213</v>
      </c>
      <c r="F293" s="0" t="n">
        <v>0.00493270075119647</v>
      </c>
      <c r="G293" s="1" t="n">
        <f aca="false">POWER(2,D293)</f>
        <v>2.05161420364173</v>
      </c>
    </row>
    <row r="294" customFormat="false" ht="14.5" hidden="false" customHeight="false" outlineLevel="0" collapsed="false">
      <c r="A294" s="0" t="n">
        <v>56052</v>
      </c>
      <c r="B294" s="0" t="s">
        <v>786</v>
      </c>
      <c r="C294" s="0" t="s">
        <v>787</v>
      </c>
      <c r="D294" s="1" t="n">
        <v>1.03688589933861</v>
      </c>
      <c r="E294" s="0" t="n">
        <v>9.89265231948516E-005</v>
      </c>
      <c r="F294" s="0" t="n">
        <v>0.00197207654189451</v>
      </c>
      <c r="G294" s="1" t="n">
        <f aca="false">POWER(2,D294)</f>
        <v>2.05179401084034</v>
      </c>
    </row>
    <row r="295" customFormat="false" ht="14.5" hidden="false" customHeight="false" outlineLevel="0" collapsed="false">
      <c r="A295" s="0" t="n">
        <v>1471</v>
      </c>
      <c r="B295" s="0" t="s">
        <v>788</v>
      </c>
      <c r="C295" s="0" t="s">
        <v>789</v>
      </c>
      <c r="D295" s="1" t="n">
        <v>1.03879751898972</v>
      </c>
      <c r="E295" s="0" t="n">
        <v>1.94886491480871E-005</v>
      </c>
      <c r="F295" s="0" t="n">
        <v>0.000739056403493851</v>
      </c>
      <c r="G295" s="1" t="n">
        <f aca="false">POWER(2,D295)</f>
        <v>2.05451450917485</v>
      </c>
    </row>
    <row r="296" customFormat="false" ht="14.5" hidden="false" customHeight="false" outlineLevel="0" collapsed="false">
      <c r="A296" s="0" t="n">
        <v>55076</v>
      </c>
      <c r="B296" s="0" t="s">
        <v>283</v>
      </c>
      <c r="C296" s="0" t="s">
        <v>284</v>
      </c>
      <c r="D296" s="1" t="n">
        <v>1.03922741421495</v>
      </c>
      <c r="E296" s="0" t="n">
        <v>1.26565402642585E-006</v>
      </c>
      <c r="F296" s="0" t="n">
        <v>0.000128244197620642</v>
      </c>
      <c r="G296" s="1" t="n">
        <f aca="false">POWER(2,D296)</f>
        <v>2.05512680599284</v>
      </c>
    </row>
    <row r="297" customFormat="false" ht="14.5" hidden="false" customHeight="false" outlineLevel="0" collapsed="false">
      <c r="A297" s="0" t="n">
        <v>219285</v>
      </c>
      <c r="B297" s="0" t="s">
        <v>790</v>
      </c>
      <c r="C297" s="0" t="s">
        <v>791</v>
      </c>
      <c r="D297" s="1" t="n">
        <v>1.03973293676204</v>
      </c>
      <c r="E297" s="0" t="n">
        <v>8.87812545086147E-005</v>
      </c>
      <c r="F297" s="0" t="n">
        <v>0.00183920149700262</v>
      </c>
      <c r="G297" s="1" t="n">
        <f aca="false">POWER(2,D297)</f>
        <v>2.05584705174659</v>
      </c>
    </row>
    <row r="298" customFormat="false" ht="14.5" hidden="false" customHeight="false" outlineLevel="0" collapsed="false">
      <c r="A298" s="0" t="n">
        <v>23263</v>
      </c>
      <c r="B298" s="0" t="s">
        <v>792</v>
      </c>
      <c r="C298" s="0" t="s">
        <v>793</v>
      </c>
      <c r="D298" s="1" t="n">
        <v>1.0415288542958</v>
      </c>
      <c r="E298" s="0" t="n">
        <v>3.12856683730243E-005</v>
      </c>
      <c r="F298" s="0" t="n">
        <v>0.000982058636762221</v>
      </c>
      <c r="G298" s="1" t="n">
        <f aca="false">POWER(2,D298)</f>
        <v>2.0584078360176</v>
      </c>
    </row>
    <row r="299" customFormat="false" ht="14.5" hidden="false" customHeight="false" outlineLevel="0" collapsed="false">
      <c r="A299" s="0" t="n">
        <v>9536</v>
      </c>
      <c r="B299" s="0" t="s">
        <v>794</v>
      </c>
      <c r="C299" s="0" t="s">
        <v>795</v>
      </c>
      <c r="D299" s="1" t="n">
        <v>1.05056842543313</v>
      </c>
      <c r="E299" s="0" t="n">
        <v>1.33759686275253E-005</v>
      </c>
      <c r="F299" s="0" t="n">
        <v>0.000581289872177524</v>
      </c>
      <c r="G299" s="1" t="n">
        <f aca="false">POWER(2,D299)</f>
        <v>2.07134580232429</v>
      </c>
    </row>
    <row r="300" customFormat="false" ht="14.5" hidden="false" customHeight="false" outlineLevel="0" collapsed="false">
      <c r="A300" s="0" t="n">
        <v>79365</v>
      </c>
      <c r="B300" s="0" t="s">
        <v>796</v>
      </c>
      <c r="C300" s="0" t="s">
        <v>797</v>
      </c>
      <c r="D300" s="1" t="n">
        <v>1.05092024683818</v>
      </c>
      <c r="E300" s="0" t="n">
        <v>1.85220959788103E-005</v>
      </c>
      <c r="F300" s="0" t="n">
        <v>0.000718686724130189</v>
      </c>
      <c r="G300" s="1" t="n">
        <f aca="false">POWER(2,D300)</f>
        <v>2.07185099062416</v>
      </c>
    </row>
    <row r="301" customFormat="false" ht="14.5" hidden="false" customHeight="false" outlineLevel="0" collapsed="false">
      <c r="A301" s="0" t="n">
        <v>89927</v>
      </c>
      <c r="B301" s="0" t="s">
        <v>798</v>
      </c>
      <c r="C301" s="0" t="s">
        <v>799</v>
      </c>
      <c r="D301" s="1" t="n">
        <v>1.0527767765919</v>
      </c>
      <c r="E301" s="0" t="n">
        <v>1.05086638754613E-006</v>
      </c>
      <c r="F301" s="0" t="n">
        <v>0.000116105893078261</v>
      </c>
      <c r="G301" s="1" t="n">
        <f aca="false">POWER(2,D301)</f>
        <v>2.07451886488941</v>
      </c>
    </row>
    <row r="302" customFormat="false" ht="14.5" hidden="false" customHeight="false" outlineLevel="0" collapsed="false">
      <c r="A302" s="0" t="n">
        <v>80212</v>
      </c>
      <c r="B302" s="0" t="s">
        <v>800</v>
      </c>
      <c r="C302" s="0" t="s">
        <v>801</v>
      </c>
      <c r="D302" s="1" t="n">
        <v>1.05370788463899</v>
      </c>
      <c r="E302" s="0" t="n">
        <v>1.25398417198454E-006</v>
      </c>
      <c r="F302" s="0" t="n">
        <v>0.000128244197620642</v>
      </c>
      <c r="G302" s="1" t="n">
        <f aca="false">POWER(2,D302)</f>
        <v>2.07585818096876</v>
      </c>
    </row>
    <row r="303" customFormat="false" ht="14.5" hidden="false" customHeight="false" outlineLevel="0" collapsed="false">
      <c r="A303" s="0" t="n">
        <v>81502</v>
      </c>
      <c r="B303" s="0" t="s">
        <v>802</v>
      </c>
      <c r="C303" s="0" t="s">
        <v>803</v>
      </c>
      <c r="D303" s="1" t="n">
        <v>1.05376237400535</v>
      </c>
      <c r="E303" s="0" t="n">
        <v>3.2261565062394E-006</v>
      </c>
      <c r="F303" s="0" t="n">
        <v>0.000238273982963716</v>
      </c>
      <c r="G303" s="1" t="n">
        <f aca="false">POWER(2,D303)</f>
        <v>2.07593658584979</v>
      </c>
    </row>
    <row r="304" customFormat="false" ht="14.5" hidden="false" customHeight="false" outlineLevel="0" collapsed="false">
      <c r="A304" s="0" t="n">
        <v>55084</v>
      </c>
      <c r="B304" s="0" t="s">
        <v>804</v>
      </c>
      <c r="C304" s="0" t="s">
        <v>805</v>
      </c>
      <c r="D304" s="1" t="n">
        <v>1.05391374041282</v>
      </c>
      <c r="E304" s="0" t="n">
        <v>2.00128193974905E-005</v>
      </c>
      <c r="F304" s="0" t="n">
        <v>0.000749752291450812</v>
      </c>
      <c r="G304" s="1" t="n">
        <f aca="false">POWER(2,D304)</f>
        <v>2.07615440287905</v>
      </c>
    </row>
    <row r="305" customFormat="false" ht="14.5" hidden="false" customHeight="false" outlineLevel="0" collapsed="false">
      <c r="A305" s="0" t="n">
        <v>51050</v>
      </c>
      <c r="B305" s="0" t="s">
        <v>806</v>
      </c>
      <c r="C305" s="0" t="s">
        <v>807</v>
      </c>
      <c r="D305" s="1" t="n">
        <v>1.05407620568486</v>
      </c>
      <c r="E305" s="0" t="n">
        <v>1.4107112749679E-005</v>
      </c>
      <c r="F305" s="0" t="n">
        <v>0.000599736297679832</v>
      </c>
      <c r="G305" s="1" t="n">
        <f aca="false">POWER(2,D305)</f>
        <v>2.07638821666038</v>
      </c>
    </row>
    <row r="306" customFormat="false" ht="14.5" hidden="false" customHeight="false" outlineLevel="0" collapsed="false">
      <c r="A306" s="0" t="n">
        <v>56122</v>
      </c>
      <c r="B306" s="0" t="s">
        <v>808</v>
      </c>
      <c r="C306" s="0" t="s">
        <v>809</v>
      </c>
      <c r="D306" s="1" t="n">
        <v>1.06725149716607</v>
      </c>
      <c r="E306" s="0" t="n">
        <v>9.35640304486363E-006</v>
      </c>
      <c r="F306" s="0" t="n">
        <v>0.000468417095546194</v>
      </c>
      <c r="G306" s="1" t="n">
        <f aca="false">POWER(2,D306)</f>
        <v>2.09543750856631</v>
      </c>
    </row>
    <row r="307" customFormat="false" ht="14.5" hidden="false" customHeight="false" outlineLevel="0" collapsed="false">
      <c r="A307" s="0" t="n">
        <v>338376</v>
      </c>
      <c r="B307" s="0" t="s">
        <v>810</v>
      </c>
      <c r="C307" s="0" t="s">
        <v>811</v>
      </c>
      <c r="D307" s="1" t="n">
        <v>1.06736914627813</v>
      </c>
      <c r="E307" s="0" t="n">
        <v>5.56406339314648E-005</v>
      </c>
      <c r="F307" s="0" t="n">
        <v>0.00136541783839686</v>
      </c>
      <c r="G307" s="1" t="n">
        <f aca="false">POWER(2,D307)</f>
        <v>2.09560839458687</v>
      </c>
    </row>
    <row r="308" customFormat="false" ht="14.5" hidden="false" customHeight="false" outlineLevel="0" collapsed="false">
      <c r="A308" s="0" t="n">
        <v>11152</v>
      </c>
      <c r="B308" s="0" t="s">
        <v>812</v>
      </c>
      <c r="C308" s="0" t="s">
        <v>813</v>
      </c>
      <c r="D308" s="1" t="n">
        <v>1.06778873845797</v>
      </c>
      <c r="E308" s="0" t="n">
        <v>6.96426986606958E-006</v>
      </c>
      <c r="F308" s="0" t="n">
        <v>0.000389123604288162</v>
      </c>
      <c r="G308" s="1" t="n">
        <f aca="false">POWER(2,D308)</f>
        <v>2.0962179681623</v>
      </c>
    </row>
    <row r="309" customFormat="false" ht="14.5" hidden="false" customHeight="false" outlineLevel="0" collapsed="false">
      <c r="A309" s="0" t="n">
        <v>23659</v>
      </c>
      <c r="B309" s="0" t="s">
        <v>814</v>
      </c>
      <c r="C309" s="0" t="s">
        <v>815</v>
      </c>
      <c r="D309" s="1" t="n">
        <v>1.0681843535663</v>
      </c>
      <c r="E309" s="0" t="n">
        <v>1.29956987588991E-006</v>
      </c>
      <c r="F309" s="0" t="n">
        <v>0.000129007048187326</v>
      </c>
      <c r="G309" s="1" t="n">
        <f aca="false">POWER(2,D309)</f>
        <v>2.09679287082014</v>
      </c>
    </row>
    <row r="310" customFormat="false" ht="14.5" hidden="false" customHeight="false" outlineLevel="0" collapsed="false">
      <c r="A310" s="0" t="n">
        <v>2556</v>
      </c>
      <c r="B310" s="0" t="s">
        <v>816</v>
      </c>
      <c r="C310" s="0" t="s">
        <v>817</v>
      </c>
      <c r="D310" s="1" t="n">
        <v>1.06970616803248</v>
      </c>
      <c r="E310" s="0" t="n">
        <v>9.3654675986174E-006</v>
      </c>
      <c r="F310" s="0" t="n">
        <v>0.000468417095546194</v>
      </c>
      <c r="G310" s="1" t="n">
        <f aca="false">POWER(2,D310)</f>
        <v>2.09900582171219</v>
      </c>
    </row>
    <row r="311" customFormat="false" ht="14.5" hidden="false" customHeight="false" outlineLevel="0" collapsed="false">
      <c r="A311" s="0" t="n">
        <v>7867</v>
      </c>
      <c r="B311" s="0" t="s">
        <v>818</v>
      </c>
      <c r="C311" s="0" t="s">
        <v>819</v>
      </c>
      <c r="D311" s="1" t="n">
        <v>1.07017464041176</v>
      </c>
      <c r="E311" s="0" t="n">
        <v>1.86705028708289E-005</v>
      </c>
      <c r="F311" s="0" t="n">
        <v>0.000721581727553223</v>
      </c>
      <c r="G311" s="1" t="n">
        <f aca="false">POWER(2,D311)</f>
        <v>2.09968752220594</v>
      </c>
    </row>
    <row r="312" customFormat="false" ht="14.5" hidden="false" customHeight="false" outlineLevel="0" collapsed="false">
      <c r="A312" s="0" t="n">
        <v>22998</v>
      </c>
      <c r="B312" s="0" t="s">
        <v>820</v>
      </c>
      <c r="C312" s="0" t="s">
        <v>821</v>
      </c>
      <c r="D312" s="1" t="n">
        <v>1.07481327573007</v>
      </c>
      <c r="E312" s="0" t="n">
        <v>1.65721790230098E-005</v>
      </c>
      <c r="F312" s="0" t="n">
        <v>0.000668217593760785</v>
      </c>
      <c r="G312" s="1" t="n">
        <f aca="false">POWER(2,D312)</f>
        <v>2.10644942199133</v>
      </c>
    </row>
    <row r="313" customFormat="false" ht="14.5" hidden="false" customHeight="false" outlineLevel="0" collapsed="false">
      <c r="A313" s="0" t="n">
        <v>119548</v>
      </c>
      <c r="B313" s="0" t="s">
        <v>185</v>
      </c>
      <c r="C313" s="0" t="s">
        <v>186</v>
      </c>
      <c r="D313" s="1" t="n">
        <v>1.07977303665674</v>
      </c>
      <c r="E313" s="0" t="n">
        <v>0.000100094062217341</v>
      </c>
      <c r="F313" s="0" t="n">
        <v>0.00198893292222066</v>
      </c>
      <c r="G313" s="1" t="n">
        <f aca="false">POWER(2,D313)</f>
        <v>2.11370352923646</v>
      </c>
    </row>
    <row r="314" customFormat="false" ht="14.5" hidden="false" customHeight="false" outlineLevel="0" collapsed="false">
      <c r="A314" s="0" t="n">
        <v>6533</v>
      </c>
      <c r="B314" s="0" t="s">
        <v>822</v>
      </c>
      <c r="C314" s="0" t="s">
        <v>823</v>
      </c>
      <c r="D314" s="1" t="n">
        <v>1.08103604204806</v>
      </c>
      <c r="E314" s="0" t="n">
        <v>1.49140247354132E-006</v>
      </c>
      <c r="F314" s="0" t="n">
        <v>0.000142272520841824</v>
      </c>
      <c r="G314" s="1" t="n">
        <f aca="false">POWER(2,D314)</f>
        <v>2.11555477830544</v>
      </c>
    </row>
    <row r="315" customFormat="false" ht="14.5" hidden="false" customHeight="false" outlineLevel="0" collapsed="false">
      <c r="A315" s="0" t="n">
        <v>390637</v>
      </c>
      <c r="B315" s="0" t="s">
        <v>824</v>
      </c>
      <c r="C315" s="0" t="s">
        <v>825</v>
      </c>
      <c r="D315" s="1" t="n">
        <v>1.08435726785863</v>
      </c>
      <c r="E315" s="0" t="n">
        <v>2.37996569945361E-005</v>
      </c>
      <c r="F315" s="0" t="n">
        <v>0.000832604816073609</v>
      </c>
      <c r="G315" s="1" t="n">
        <f aca="false">POWER(2,D315)</f>
        <v>2.12043060353926</v>
      </c>
    </row>
    <row r="316" customFormat="false" ht="14.5" hidden="false" customHeight="false" outlineLevel="0" collapsed="false">
      <c r="A316" s="0" t="n">
        <v>2997</v>
      </c>
      <c r="B316" s="0" t="s">
        <v>826</v>
      </c>
      <c r="C316" s="0" t="s">
        <v>827</v>
      </c>
      <c r="D316" s="1" t="n">
        <v>1.08517475739641</v>
      </c>
      <c r="E316" s="0" t="n">
        <v>2.94632481131716E-006</v>
      </c>
      <c r="F316" s="0" t="n">
        <v>0.000223326852752397</v>
      </c>
      <c r="G316" s="1" t="n">
        <f aca="false">POWER(2,D316)</f>
        <v>2.12163246602124</v>
      </c>
    </row>
    <row r="317" customFormat="false" ht="14.5" hidden="false" customHeight="false" outlineLevel="0" collapsed="false">
      <c r="A317" s="0" t="n">
        <v>8609</v>
      </c>
      <c r="B317" s="0" t="s">
        <v>828</v>
      </c>
      <c r="C317" s="0" t="s">
        <v>829</v>
      </c>
      <c r="D317" s="1" t="n">
        <v>1.08520189074773</v>
      </c>
      <c r="E317" s="0" t="n">
        <v>3.33989878789554E-006</v>
      </c>
      <c r="F317" s="0" t="n">
        <v>0.000241014984118395</v>
      </c>
      <c r="G317" s="1" t="n">
        <f aca="false">POWER(2,D317)</f>
        <v>2.12167236879957</v>
      </c>
    </row>
    <row r="318" customFormat="false" ht="14.5" hidden="false" customHeight="false" outlineLevel="0" collapsed="false">
      <c r="A318" s="0" t="n">
        <v>147040</v>
      </c>
      <c r="B318" s="0" t="s">
        <v>830</v>
      </c>
      <c r="C318" s="0" t="s">
        <v>831</v>
      </c>
      <c r="D318" s="1" t="n">
        <v>1.08629367755747</v>
      </c>
      <c r="E318" s="0" t="n">
        <v>1.07059781102977E-005</v>
      </c>
      <c r="F318" s="0" t="n">
        <v>0.000505715236533774</v>
      </c>
      <c r="G318" s="1" t="n">
        <f aca="false">POWER(2,D318)</f>
        <v>2.12327859226148</v>
      </c>
    </row>
    <row r="319" customFormat="false" ht="14.5" hidden="false" customHeight="false" outlineLevel="0" collapsed="false">
      <c r="A319" s="0" t="n">
        <v>65992</v>
      </c>
      <c r="B319" s="0" t="s">
        <v>832</v>
      </c>
      <c r="C319" s="0" t="s">
        <v>833</v>
      </c>
      <c r="D319" s="1" t="n">
        <v>1.08976041667617</v>
      </c>
      <c r="E319" s="0" t="n">
        <v>2.99299836902537E-005</v>
      </c>
      <c r="F319" s="0" t="n">
        <v>0.000959525837781315</v>
      </c>
      <c r="G319" s="1" t="n">
        <f aca="false">POWER(2,D319)</f>
        <v>2.12838688178504</v>
      </c>
    </row>
    <row r="320" customFormat="false" ht="14.5" hidden="false" customHeight="false" outlineLevel="0" collapsed="false">
      <c r="A320" s="0" t="n">
        <v>23508</v>
      </c>
      <c r="B320" s="0" t="s">
        <v>834</v>
      </c>
      <c r="C320" s="0" t="s">
        <v>835</v>
      </c>
      <c r="D320" s="1" t="n">
        <v>1.09138364890408</v>
      </c>
      <c r="E320" s="0" t="n">
        <v>2.03957222128584E-005</v>
      </c>
      <c r="F320" s="0" t="n">
        <v>0.000756827643565862</v>
      </c>
      <c r="G320" s="1" t="n">
        <f aca="false">POWER(2,D320)</f>
        <v>2.13078296024459</v>
      </c>
    </row>
    <row r="321" customFormat="false" ht="14.5" hidden="false" customHeight="false" outlineLevel="0" collapsed="false">
      <c r="A321" s="0" t="n">
        <v>3053</v>
      </c>
      <c r="B321" s="0" t="s">
        <v>836</v>
      </c>
      <c r="C321" s="0" t="s">
        <v>837</v>
      </c>
      <c r="D321" s="1" t="n">
        <v>1.09156212705867</v>
      </c>
      <c r="E321" s="0" t="n">
        <v>0.000192564063066895</v>
      </c>
      <c r="F321" s="0" t="n">
        <v>0.00293742809464603</v>
      </c>
      <c r="G321" s="1" t="n">
        <f aca="false">POWER(2,D321)</f>
        <v>2.13104657918306</v>
      </c>
    </row>
    <row r="322" customFormat="false" ht="14.5" hidden="false" customHeight="false" outlineLevel="0" collapsed="false">
      <c r="A322" s="0" t="n">
        <v>22809</v>
      </c>
      <c r="B322" s="0" t="s">
        <v>838</v>
      </c>
      <c r="C322" s="0" t="s">
        <v>839</v>
      </c>
      <c r="D322" s="1" t="n">
        <v>1.09381712603862</v>
      </c>
      <c r="E322" s="0" t="n">
        <v>7.411172893589E-006</v>
      </c>
      <c r="F322" s="0" t="n">
        <v>0.000401476169271541</v>
      </c>
      <c r="G322" s="1" t="n">
        <f aca="false">POWER(2,D322)</f>
        <v>2.13438010795999</v>
      </c>
    </row>
    <row r="323" customFormat="false" ht="14.5" hidden="false" customHeight="false" outlineLevel="0" collapsed="false">
      <c r="A323" s="0" t="n">
        <v>260436</v>
      </c>
      <c r="B323" s="0" t="s">
        <v>840</v>
      </c>
      <c r="C323" s="0" t="s">
        <v>841</v>
      </c>
      <c r="D323" s="1" t="n">
        <v>1.09423387555459</v>
      </c>
      <c r="E323" s="0" t="n">
        <v>0.000208853222854638</v>
      </c>
      <c r="F323" s="0" t="n">
        <v>0.00310124041468892</v>
      </c>
      <c r="G323" s="1" t="n">
        <f aca="false">POWER(2,D323)</f>
        <v>2.13499675273848</v>
      </c>
    </row>
    <row r="324" customFormat="false" ht="14.5" hidden="false" customHeight="false" outlineLevel="0" collapsed="false">
      <c r="A324" s="0" t="n">
        <v>730755</v>
      </c>
      <c r="B324" s="0" t="s">
        <v>842</v>
      </c>
      <c r="C324" s="0" t="s">
        <v>843</v>
      </c>
      <c r="D324" s="1" t="n">
        <v>1.09544931076559</v>
      </c>
      <c r="E324" s="0" t="n">
        <v>0.000112475219444481</v>
      </c>
      <c r="F324" s="0" t="n">
        <v>0.0021334290896763</v>
      </c>
      <c r="G324" s="1" t="n">
        <f aca="false">POWER(2,D324)</f>
        <v>2.13679619305891</v>
      </c>
    </row>
    <row r="325" customFormat="false" ht="14.5" hidden="false" customHeight="false" outlineLevel="0" collapsed="false">
      <c r="A325" s="0" t="n">
        <v>126308</v>
      </c>
      <c r="B325" s="0" t="s">
        <v>844</v>
      </c>
      <c r="C325" s="0" t="s">
        <v>845</v>
      </c>
      <c r="D325" s="1" t="n">
        <v>1.09767978717162</v>
      </c>
      <c r="E325" s="0" t="n">
        <v>0.000109925986886644</v>
      </c>
      <c r="F325" s="0" t="n">
        <v>0.00211687066717497</v>
      </c>
      <c r="G325" s="1" t="n">
        <f aca="false">POWER(2,D325)</f>
        <v>2.14010233853497</v>
      </c>
    </row>
    <row r="326" customFormat="false" ht="14.5" hidden="false" customHeight="false" outlineLevel="0" collapsed="false">
      <c r="A326" s="0" t="n">
        <v>653067</v>
      </c>
      <c r="B326" s="0" t="s">
        <v>846</v>
      </c>
      <c r="C326" s="0" t="s">
        <v>847</v>
      </c>
      <c r="D326" s="1" t="n">
        <v>1.09995654704548</v>
      </c>
      <c r="E326" s="0" t="n">
        <v>0.000929167270398258</v>
      </c>
      <c r="F326" s="0" t="n">
        <v>0.00825945233632197</v>
      </c>
      <c r="G326" s="1" t="n">
        <f aca="false">POWER(2,D326)</f>
        <v>2.14348236392715</v>
      </c>
    </row>
    <row r="327" customFormat="false" ht="14.5" hidden="false" customHeight="false" outlineLevel="0" collapsed="false">
      <c r="A327" s="0" t="n">
        <v>6616</v>
      </c>
      <c r="B327" s="0" t="s">
        <v>848</v>
      </c>
      <c r="C327" s="0" t="s">
        <v>849</v>
      </c>
      <c r="D327" s="1" t="n">
        <v>1.1063493212591</v>
      </c>
      <c r="E327" s="0" t="n">
        <v>9.63853986249255E-006</v>
      </c>
      <c r="F327" s="0" t="n">
        <v>0.000473596194851518</v>
      </c>
      <c r="G327" s="1" t="n">
        <f aca="false">POWER(2,D327)</f>
        <v>2.1530014949639</v>
      </c>
    </row>
    <row r="328" customFormat="false" ht="14.5" hidden="false" customHeight="false" outlineLevel="0" collapsed="false">
      <c r="A328" s="0" t="n">
        <v>285368</v>
      </c>
      <c r="B328" s="0" t="s">
        <v>850</v>
      </c>
      <c r="C328" s="0" t="s">
        <v>851</v>
      </c>
      <c r="D328" s="1" t="n">
        <v>1.11151565789486</v>
      </c>
      <c r="E328" s="0" t="n">
        <v>5.62472192837633E-006</v>
      </c>
      <c r="F328" s="0" t="n">
        <v>0.000338343476128055</v>
      </c>
      <c r="G328" s="1" t="n">
        <f aca="false">POWER(2,D328)</f>
        <v>2.16072528281963</v>
      </c>
    </row>
    <row r="329" customFormat="false" ht="14.5" hidden="false" customHeight="false" outlineLevel="0" collapsed="false">
      <c r="A329" s="0" t="n">
        <v>2280</v>
      </c>
      <c r="B329" s="0" t="s">
        <v>852</v>
      </c>
      <c r="C329" s="0" t="s">
        <v>853</v>
      </c>
      <c r="D329" s="1" t="n">
        <v>1.11533381575959</v>
      </c>
      <c r="E329" s="0" t="n">
        <v>2.36497247075183E-006</v>
      </c>
      <c r="F329" s="0" t="n">
        <v>0.000196637496232075</v>
      </c>
      <c r="G329" s="1" t="n">
        <f aca="false">POWER(2,D329)</f>
        <v>2.16645131404716</v>
      </c>
    </row>
    <row r="330" customFormat="false" ht="14.5" hidden="false" customHeight="false" outlineLevel="0" collapsed="false">
      <c r="A330" s="0" t="n">
        <v>55304</v>
      </c>
      <c r="B330" s="0" t="s">
        <v>854</v>
      </c>
      <c r="C330" s="0" t="s">
        <v>855</v>
      </c>
      <c r="D330" s="1" t="n">
        <v>1.12253043899568</v>
      </c>
      <c r="E330" s="0" t="n">
        <v>0.000140985319333983</v>
      </c>
      <c r="F330" s="0" t="n">
        <v>0.00241639693680575</v>
      </c>
      <c r="G330" s="1" t="n">
        <f aca="false">POWER(2,D330)</f>
        <v>2.17728526366202</v>
      </c>
    </row>
    <row r="331" customFormat="false" ht="14.5" hidden="false" customHeight="false" outlineLevel="0" collapsed="false">
      <c r="A331" s="0" t="n">
        <v>23035</v>
      </c>
      <c r="B331" s="0" t="s">
        <v>856</v>
      </c>
      <c r="C331" s="0" t="s">
        <v>857</v>
      </c>
      <c r="D331" s="1" t="n">
        <v>1.12370141076463</v>
      </c>
      <c r="E331" s="0" t="n">
        <v>1.67054896767096E-005</v>
      </c>
      <c r="F331" s="0" t="n">
        <v>0.000669931694227209</v>
      </c>
      <c r="G331" s="1" t="n">
        <f aca="false">POWER(2,D331)</f>
        <v>2.17905318720696</v>
      </c>
    </row>
    <row r="332" customFormat="false" ht="14.5" hidden="false" customHeight="false" outlineLevel="0" collapsed="false">
      <c r="A332" s="0" t="n">
        <v>6404</v>
      </c>
      <c r="B332" s="0" t="s">
        <v>858</v>
      </c>
      <c r="C332" s="0" t="s">
        <v>859</v>
      </c>
      <c r="D332" s="1" t="n">
        <v>1.12731518706803</v>
      </c>
      <c r="E332" s="0" t="n">
        <v>1.55153702429533E-005</v>
      </c>
      <c r="F332" s="0" t="n">
        <v>0.000645571447811051</v>
      </c>
      <c r="G332" s="1" t="n">
        <f aca="false">POWER(2,D332)</f>
        <v>2.18451829331827</v>
      </c>
    </row>
    <row r="333" customFormat="false" ht="14.5" hidden="false" customHeight="false" outlineLevel="0" collapsed="false">
      <c r="A333" s="0" t="n">
        <v>10085</v>
      </c>
      <c r="B333" s="0" t="s">
        <v>860</v>
      </c>
      <c r="C333" s="0" t="s">
        <v>861</v>
      </c>
      <c r="D333" s="1" t="n">
        <v>1.12894895083786</v>
      </c>
      <c r="E333" s="0" t="n">
        <v>6.65393152556703E-005</v>
      </c>
      <c r="F333" s="0" t="n">
        <v>0.00153267708968185</v>
      </c>
      <c r="G333" s="1" t="n">
        <f aca="false">POWER(2,D333)</f>
        <v>2.18699352774653</v>
      </c>
    </row>
    <row r="334" customFormat="false" ht="14.5" hidden="false" customHeight="false" outlineLevel="0" collapsed="false">
      <c r="A334" s="0" t="n">
        <v>3488</v>
      </c>
      <c r="B334" s="0" t="s">
        <v>862</v>
      </c>
      <c r="C334" s="0" t="s">
        <v>863</v>
      </c>
      <c r="D334" s="1" t="n">
        <v>1.12985188533152</v>
      </c>
      <c r="E334" s="0" t="n">
        <v>9.45198450419189E-006</v>
      </c>
      <c r="F334" s="0" t="n">
        <v>0.000470338445200958</v>
      </c>
      <c r="G334" s="1" t="n">
        <f aca="false">POWER(2,D334)</f>
        <v>2.18836272214977</v>
      </c>
    </row>
    <row r="335" customFormat="false" ht="14.5" hidden="false" customHeight="false" outlineLevel="0" collapsed="false">
      <c r="A335" s="0" t="n">
        <v>115509</v>
      </c>
      <c r="B335" s="0" t="s">
        <v>864</v>
      </c>
      <c r="C335" s="0" t="s">
        <v>865</v>
      </c>
      <c r="D335" s="1" t="n">
        <v>1.13396243402409</v>
      </c>
      <c r="E335" s="0" t="n">
        <v>4.12370170419217E-006</v>
      </c>
      <c r="F335" s="0" t="n">
        <v>0.000274296294310143</v>
      </c>
      <c r="G335" s="1" t="n">
        <f aca="false">POWER(2,D335)</f>
        <v>2.19460672959788</v>
      </c>
    </row>
    <row r="336" customFormat="false" ht="14.5" hidden="false" customHeight="false" outlineLevel="0" collapsed="false">
      <c r="A336" s="0" t="n">
        <v>8973</v>
      </c>
      <c r="B336" s="0" t="s">
        <v>866</v>
      </c>
      <c r="C336" s="0" t="s">
        <v>867</v>
      </c>
      <c r="D336" s="1" t="n">
        <v>1.13926876401459</v>
      </c>
      <c r="E336" s="0" t="n">
        <v>4.54479137311049E-006</v>
      </c>
      <c r="F336" s="0" t="n">
        <v>0.000292361645041279</v>
      </c>
      <c r="G336" s="1" t="n">
        <f aca="false">POWER(2,D336)</f>
        <v>2.20269350439872</v>
      </c>
    </row>
    <row r="337" customFormat="false" ht="14.5" hidden="false" customHeight="false" outlineLevel="0" collapsed="false">
      <c r="A337" s="0" t="n">
        <v>222389</v>
      </c>
      <c r="B337" s="0" t="s">
        <v>868</v>
      </c>
      <c r="C337" s="0" t="s">
        <v>869</v>
      </c>
      <c r="D337" s="1" t="n">
        <v>1.13960809357468</v>
      </c>
      <c r="E337" s="0" t="n">
        <v>1.45026256018792E-005</v>
      </c>
      <c r="F337" s="0" t="n">
        <v>0.000611235660065408</v>
      </c>
      <c r="G337" s="1" t="n">
        <f aca="false">POWER(2,D337)</f>
        <v>2.20321165057957</v>
      </c>
    </row>
    <row r="338" customFormat="false" ht="14.5" hidden="false" customHeight="false" outlineLevel="0" collapsed="false">
      <c r="A338" s="0" t="n">
        <v>1813</v>
      </c>
      <c r="B338" s="0" t="s">
        <v>870</v>
      </c>
      <c r="C338" s="0" t="s">
        <v>871</v>
      </c>
      <c r="D338" s="1" t="n">
        <v>1.14047404839088</v>
      </c>
      <c r="E338" s="0" t="n">
        <v>1.2148953708445E-005</v>
      </c>
      <c r="F338" s="0" t="n">
        <v>0.000546172272924943</v>
      </c>
      <c r="G338" s="1" t="n">
        <f aca="false">POWER(2,D338)</f>
        <v>2.20453449039554</v>
      </c>
    </row>
    <row r="339" customFormat="false" ht="14.5" hidden="false" customHeight="false" outlineLevel="0" collapsed="false">
      <c r="A339" s="0" t="n">
        <v>55968</v>
      </c>
      <c r="B339" s="0" t="s">
        <v>872</v>
      </c>
      <c r="C339" s="0" t="s">
        <v>873</v>
      </c>
      <c r="D339" s="1" t="n">
        <v>1.14082684319763</v>
      </c>
      <c r="E339" s="0" t="n">
        <v>1.28501072735606E-006</v>
      </c>
      <c r="F339" s="0" t="n">
        <v>0.000128870101457308</v>
      </c>
      <c r="G339" s="1" t="n">
        <f aca="false">POWER(2,D339)</f>
        <v>2.20507365037045</v>
      </c>
    </row>
    <row r="340" customFormat="false" ht="14.5" hidden="false" customHeight="false" outlineLevel="0" collapsed="false">
      <c r="A340" s="0" t="n">
        <v>283316</v>
      </c>
      <c r="B340" s="0" t="s">
        <v>874</v>
      </c>
      <c r="C340" s="0" t="s">
        <v>875</v>
      </c>
      <c r="D340" s="1" t="n">
        <v>1.1439088581505</v>
      </c>
      <c r="E340" s="0" t="n">
        <v>2.1172714101393E-005</v>
      </c>
      <c r="F340" s="0" t="n">
        <v>0.000771049528802314</v>
      </c>
      <c r="G340" s="1" t="n">
        <f aca="false">POWER(2,D340)</f>
        <v>2.20978936237463</v>
      </c>
    </row>
    <row r="341" customFormat="false" ht="14.5" hidden="false" customHeight="false" outlineLevel="0" collapsed="false">
      <c r="A341" s="0" t="n">
        <v>3566</v>
      </c>
      <c r="B341" s="0" t="s">
        <v>876</v>
      </c>
      <c r="C341" s="0" t="s">
        <v>877</v>
      </c>
      <c r="D341" s="1" t="n">
        <v>1.14764868999492</v>
      </c>
      <c r="E341" s="0" t="n">
        <v>2.08298079121812E-005</v>
      </c>
      <c r="F341" s="0" t="n">
        <v>0.000764254640770384</v>
      </c>
      <c r="G341" s="1" t="n">
        <f aca="false">POWER(2,D341)</f>
        <v>2.21552512853379</v>
      </c>
    </row>
    <row r="342" customFormat="false" ht="14.5" hidden="false" customHeight="false" outlineLevel="0" collapsed="false">
      <c r="A342" s="0" t="n">
        <v>399473</v>
      </c>
      <c r="B342" s="0" t="s">
        <v>878</v>
      </c>
      <c r="C342" s="0" t="s">
        <v>879</v>
      </c>
      <c r="D342" s="1" t="n">
        <v>1.14882374007814</v>
      </c>
      <c r="E342" s="0" t="n">
        <v>9.56676006381301E-005</v>
      </c>
      <c r="F342" s="0" t="n">
        <v>0.00193472140442531</v>
      </c>
      <c r="G342" s="1" t="n">
        <f aca="false">POWER(2,D342)</f>
        <v>2.21733037038578</v>
      </c>
    </row>
    <row r="343" customFormat="false" ht="14.5" hidden="false" customHeight="false" outlineLevel="0" collapsed="false">
      <c r="A343" s="0" t="n">
        <v>51232</v>
      </c>
      <c r="B343" s="0" t="s">
        <v>880</v>
      </c>
      <c r="C343" s="0" t="s">
        <v>881</v>
      </c>
      <c r="D343" s="1" t="n">
        <v>1.14930286388048</v>
      </c>
      <c r="E343" s="0" t="n">
        <v>1.04652872672036E-006</v>
      </c>
      <c r="F343" s="0" t="n">
        <v>0.000116105893078261</v>
      </c>
      <c r="G343" s="1" t="n">
        <f aca="false">POWER(2,D343)</f>
        <v>2.21806687543832</v>
      </c>
    </row>
    <row r="344" customFormat="false" ht="14.5" hidden="false" customHeight="false" outlineLevel="0" collapsed="false">
      <c r="A344" s="0" t="n">
        <v>84102</v>
      </c>
      <c r="B344" s="0" t="s">
        <v>882</v>
      </c>
      <c r="C344" s="0" t="s">
        <v>883</v>
      </c>
      <c r="D344" s="1" t="n">
        <v>1.15057461007841</v>
      </c>
      <c r="E344" s="0" t="n">
        <v>5.14732196236288E-005</v>
      </c>
      <c r="F344" s="0" t="n">
        <v>0.00131151971880702</v>
      </c>
      <c r="G344" s="1" t="n">
        <f aca="false">POWER(2,D344)</f>
        <v>2.22002297959539</v>
      </c>
    </row>
    <row r="345" customFormat="false" ht="14.5" hidden="false" customHeight="false" outlineLevel="0" collapsed="false">
      <c r="A345" s="0" t="n">
        <v>6695</v>
      </c>
      <c r="B345" s="0" t="s">
        <v>884</v>
      </c>
      <c r="C345" s="0" t="s">
        <v>885</v>
      </c>
      <c r="D345" s="1" t="n">
        <v>1.15179146633256</v>
      </c>
      <c r="E345" s="0" t="n">
        <v>4.59300270321667E-007</v>
      </c>
      <c r="F345" s="0" t="n">
        <v>6.90928929723886E-005</v>
      </c>
      <c r="G345" s="1" t="n">
        <f aca="false">POWER(2,D345)</f>
        <v>2.22189627115981</v>
      </c>
    </row>
    <row r="346" customFormat="false" ht="14.5" hidden="false" customHeight="false" outlineLevel="0" collapsed="false">
      <c r="A346" s="0" t="n">
        <v>22824</v>
      </c>
      <c r="B346" s="0" t="s">
        <v>886</v>
      </c>
      <c r="C346" s="0" t="s">
        <v>887</v>
      </c>
      <c r="D346" s="1" t="n">
        <v>1.1548618900511</v>
      </c>
      <c r="E346" s="0" t="n">
        <v>3.36186912924565E-005</v>
      </c>
      <c r="F346" s="0" t="n">
        <v>0.00102651609988351</v>
      </c>
      <c r="G346" s="1" t="n">
        <f aca="false">POWER(2,D346)</f>
        <v>2.22663006979607</v>
      </c>
    </row>
    <row r="347" customFormat="false" ht="14.5" hidden="false" customHeight="false" outlineLevel="0" collapsed="false">
      <c r="A347" s="0" t="n">
        <v>25907</v>
      </c>
      <c r="B347" s="0" t="s">
        <v>888</v>
      </c>
      <c r="C347" s="0" t="s">
        <v>889</v>
      </c>
      <c r="D347" s="1" t="n">
        <v>1.15608305238321</v>
      </c>
      <c r="E347" s="0" t="n">
        <v>2.24053454687951E-005</v>
      </c>
      <c r="F347" s="0" t="n">
        <v>0.000798103708538721</v>
      </c>
      <c r="G347" s="1" t="n">
        <f aca="false">POWER(2,D347)</f>
        <v>2.22851558807347</v>
      </c>
    </row>
    <row r="348" customFormat="false" ht="14.5" hidden="false" customHeight="false" outlineLevel="0" collapsed="false">
      <c r="A348" s="0" t="n">
        <v>149175</v>
      </c>
      <c r="B348" s="0" t="s">
        <v>890</v>
      </c>
      <c r="C348" s="0" t="s">
        <v>891</v>
      </c>
      <c r="D348" s="1" t="n">
        <v>1.16267941659403</v>
      </c>
      <c r="E348" s="0" t="n">
        <v>9.18863779005693E-007</v>
      </c>
      <c r="F348" s="0" t="n">
        <v>0.000107984535527071</v>
      </c>
      <c r="G348" s="1" t="n">
        <f aca="false">POWER(2,D348)</f>
        <v>2.23872825090562</v>
      </c>
    </row>
    <row r="349" customFormat="false" ht="14.5" hidden="false" customHeight="false" outlineLevel="0" collapsed="false">
      <c r="A349" s="0" t="n">
        <v>128637</v>
      </c>
      <c r="B349" s="0" t="s">
        <v>892</v>
      </c>
      <c r="C349" s="0" t="s">
        <v>893</v>
      </c>
      <c r="D349" s="1" t="n">
        <v>1.16302172130191</v>
      </c>
      <c r="E349" s="0" t="n">
        <v>5.12596426729194E-006</v>
      </c>
      <c r="F349" s="0" t="n">
        <v>0.000318232880035432</v>
      </c>
      <c r="G349" s="1" t="n">
        <f aca="false">POWER(2,D349)</f>
        <v>2.23925949147809</v>
      </c>
    </row>
    <row r="350" customFormat="false" ht="14.5" hidden="false" customHeight="false" outlineLevel="0" collapsed="false">
      <c r="A350" s="0" t="n">
        <v>9411</v>
      </c>
      <c r="B350" s="0" t="s">
        <v>894</v>
      </c>
      <c r="C350" s="0" t="s">
        <v>895</v>
      </c>
      <c r="D350" s="1" t="n">
        <v>1.16532543433875</v>
      </c>
      <c r="E350" s="0" t="n">
        <v>0.000112257086323583</v>
      </c>
      <c r="F350" s="0" t="n">
        <v>0.00213135881567377</v>
      </c>
      <c r="G350" s="1" t="n">
        <f aca="false">POWER(2,D350)</f>
        <v>2.24283802470715</v>
      </c>
    </row>
    <row r="351" customFormat="false" ht="14.5" hidden="false" customHeight="false" outlineLevel="0" collapsed="false">
      <c r="A351" s="0" t="n">
        <v>3673</v>
      </c>
      <c r="B351" s="0" t="s">
        <v>896</v>
      </c>
      <c r="C351" s="0" t="s">
        <v>897</v>
      </c>
      <c r="D351" s="1" t="n">
        <v>1.18233060060598</v>
      </c>
      <c r="E351" s="0" t="n">
        <v>2.72945909277408E-006</v>
      </c>
      <c r="F351" s="0" t="n">
        <v>0.000213500905275221</v>
      </c>
      <c r="G351" s="1" t="n">
        <f aca="false">POWER(2,D351)</f>
        <v>2.26943096146526</v>
      </c>
    </row>
    <row r="352" customFormat="false" ht="14.5" hidden="false" customHeight="false" outlineLevel="0" collapsed="false">
      <c r="A352" s="0" t="n">
        <v>1509</v>
      </c>
      <c r="B352" s="0" t="s">
        <v>898</v>
      </c>
      <c r="C352" s="0" t="s">
        <v>899</v>
      </c>
      <c r="D352" s="1" t="n">
        <v>1.18970097084124</v>
      </c>
      <c r="E352" s="0" t="n">
        <v>4.25262236527961E-007</v>
      </c>
      <c r="F352" s="0" t="n">
        <v>6.65314263803265E-005</v>
      </c>
      <c r="G352" s="1" t="n">
        <f aca="false">POWER(2,D352)</f>
        <v>2.28105458577186</v>
      </c>
    </row>
    <row r="353" customFormat="false" ht="14.5" hidden="false" customHeight="false" outlineLevel="0" collapsed="false">
      <c r="A353" s="0" t="n">
        <v>23426</v>
      </c>
      <c r="B353" s="0" t="s">
        <v>900</v>
      </c>
      <c r="C353" s="0" t="s">
        <v>901</v>
      </c>
      <c r="D353" s="1" t="n">
        <v>1.19157204411526</v>
      </c>
      <c r="E353" s="0" t="n">
        <v>4.74560745449972E-005</v>
      </c>
      <c r="F353" s="0" t="n">
        <v>0.00124738036801339</v>
      </c>
      <c r="G353" s="1" t="n">
        <f aca="false">POWER(2,D353)</f>
        <v>2.28401487121531</v>
      </c>
    </row>
    <row r="354" customFormat="false" ht="14.5" hidden="false" customHeight="false" outlineLevel="0" collapsed="false">
      <c r="A354" s="0" t="n">
        <v>728279</v>
      </c>
      <c r="B354" s="0" t="s">
        <v>902</v>
      </c>
      <c r="C354" s="0" t="s">
        <v>903</v>
      </c>
      <c r="D354" s="1" t="n">
        <v>1.19854532472</v>
      </c>
      <c r="E354" s="0" t="n">
        <v>2.20491236808602E-005</v>
      </c>
      <c r="F354" s="0" t="n">
        <v>0.000791179197620006</v>
      </c>
      <c r="G354" s="1" t="n">
        <f aca="false">POWER(2,D354)</f>
        <v>2.29508140300625</v>
      </c>
    </row>
    <row r="355" customFormat="false" ht="14.5" hidden="false" customHeight="false" outlineLevel="0" collapsed="false">
      <c r="A355" s="0" t="n">
        <v>3984</v>
      </c>
      <c r="B355" s="0" t="s">
        <v>904</v>
      </c>
      <c r="C355" s="0" t="s">
        <v>905</v>
      </c>
      <c r="D355" s="1" t="n">
        <v>1.19940661185454</v>
      </c>
      <c r="E355" s="0" t="n">
        <v>2.43219508485006E-006</v>
      </c>
      <c r="F355" s="0" t="n">
        <v>0.000198183362830533</v>
      </c>
      <c r="G355" s="1" t="n">
        <f aca="false">POWER(2,D355)</f>
        <v>2.29645197280613</v>
      </c>
    </row>
    <row r="356" customFormat="false" ht="14.5" hidden="false" customHeight="false" outlineLevel="0" collapsed="false">
      <c r="A356" s="0" t="n">
        <v>26353</v>
      </c>
      <c r="B356" s="0" t="s">
        <v>906</v>
      </c>
      <c r="C356" s="0" t="s">
        <v>907</v>
      </c>
      <c r="D356" s="1" t="n">
        <v>1.20199145105176</v>
      </c>
      <c r="E356" s="0" t="n">
        <v>1.09015579232197E-006</v>
      </c>
      <c r="F356" s="0" t="n">
        <v>0.000117785009252201</v>
      </c>
      <c r="G356" s="1" t="n">
        <f aca="false">POWER(2,D356)</f>
        <v>2.30057015421972</v>
      </c>
    </row>
    <row r="357" customFormat="false" ht="14.5" hidden="false" customHeight="false" outlineLevel="0" collapsed="false">
      <c r="A357" s="0" t="n">
        <v>9263</v>
      </c>
      <c r="B357" s="0" t="s">
        <v>908</v>
      </c>
      <c r="C357" s="0" t="s">
        <v>909</v>
      </c>
      <c r="D357" s="1" t="n">
        <v>1.20613474085684</v>
      </c>
      <c r="E357" s="0" t="n">
        <v>9.27664244658826E-007</v>
      </c>
      <c r="F357" s="0" t="n">
        <v>0.000107984535527071</v>
      </c>
      <c r="G357" s="1" t="n">
        <f aca="false">POWER(2,D357)</f>
        <v>2.30718668032327</v>
      </c>
    </row>
    <row r="358" customFormat="false" ht="14.5" hidden="false" customHeight="false" outlineLevel="0" collapsed="false">
      <c r="A358" s="0" t="n">
        <v>128646</v>
      </c>
      <c r="B358" s="0" t="s">
        <v>910</v>
      </c>
      <c r="C358" s="0" t="s">
        <v>911</v>
      </c>
      <c r="D358" s="1" t="n">
        <v>1.20704920448571</v>
      </c>
      <c r="E358" s="0" t="n">
        <v>6.91491999764732E-006</v>
      </c>
      <c r="F358" s="0" t="n">
        <v>0.000387473282160433</v>
      </c>
      <c r="G358" s="1" t="n">
        <f aca="false">POWER(2,D358)</f>
        <v>2.30864957237909</v>
      </c>
    </row>
    <row r="359" customFormat="false" ht="14.5" hidden="false" customHeight="false" outlineLevel="0" collapsed="false">
      <c r="A359" s="0" t="n">
        <v>3909</v>
      </c>
      <c r="B359" s="0" t="s">
        <v>912</v>
      </c>
      <c r="C359" s="0" t="s">
        <v>913</v>
      </c>
      <c r="D359" s="1" t="n">
        <v>1.21164354752461</v>
      </c>
      <c r="E359" s="0" t="n">
        <v>0.00177336808280456</v>
      </c>
      <c r="F359" s="0" t="n">
        <v>0.0130493933629345</v>
      </c>
      <c r="G359" s="1" t="n">
        <f aca="false">POWER(2,D359)</f>
        <v>2.31601331495291</v>
      </c>
    </row>
    <row r="360" customFormat="false" ht="14.5" hidden="false" customHeight="false" outlineLevel="0" collapsed="false">
      <c r="A360" s="0" t="n">
        <v>6490</v>
      </c>
      <c r="B360" s="0" t="s">
        <v>14</v>
      </c>
      <c r="C360" s="0" t="s">
        <v>15</v>
      </c>
      <c r="D360" s="1" t="n">
        <v>1.21403819987387</v>
      </c>
      <c r="E360" s="0" t="n">
        <v>5.67637453580495E-007</v>
      </c>
      <c r="F360" s="0" t="n">
        <v>7.92908431587154E-005</v>
      </c>
      <c r="G360" s="1" t="n">
        <f aca="false">POWER(2,D360)</f>
        <v>2.31986073378305</v>
      </c>
    </row>
    <row r="361" customFormat="false" ht="14.5" hidden="false" customHeight="false" outlineLevel="0" collapsed="false">
      <c r="A361" s="0" t="n">
        <v>50861</v>
      </c>
      <c r="B361" s="0" t="s">
        <v>914</v>
      </c>
      <c r="C361" s="0" t="s">
        <v>915</v>
      </c>
      <c r="D361" s="1" t="n">
        <v>1.23229190638839</v>
      </c>
      <c r="E361" s="0" t="n">
        <v>4.7092502129973E-006</v>
      </c>
      <c r="F361" s="0" t="n">
        <v>0.000299006808978491</v>
      </c>
      <c r="G361" s="1" t="n">
        <f aca="false">POWER(2,D361)</f>
        <v>2.34939925790055</v>
      </c>
    </row>
    <row r="362" customFormat="false" ht="14.5" hidden="false" customHeight="false" outlineLevel="0" collapsed="false">
      <c r="A362" s="0" t="n">
        <v>9149</v>
      </c>
      <c r="B362" s="0" t="s">
        <v>916</v>
      </c>
      <c r="C362" s="0" t="s">
        <v>917</v>
      </c>
      <c r="D362" s="1" t="n">
        <v>1.23328540057607</v>
      </c>
      <c r="E362" s="0" t="n">
        <v>7.35431315543022E-007</v>
      </c>
      <c r="F362" s="0" t="n">
        <v>9.21929154279445E-005</v>
      </c>
      <c r="G362" s="1" t="n">
        <f aca="false">POWER(2,D362)</f>
        <v>2.35101769998652</v>
      </c>
    </row>
    <row r="363" customFormat="false" ht="14.5" hidden="false" customHeight="false" outlineLevel="0" collapsed="false">
      <c r="A363" s="0" t="n">
        <v>1193</v>
      </c>
      <c r="B363" s="0" t="s">
        <v>918</v>
      </c>
      <c r="C363" s="0" t="s">
        <v>919</v>
      </c>
      <c r="D363" s="1" t="n">
        <v>1.24609310511129</v>
      </c>
      <c r="E363" s="0" t="n">
        <v>0.00073230677113098</v>
      </c>
      <c r="F363" s="0" t="n">
        <v>0.00708533066900415</v>
      </c>
      <c r="G363" s="1" t="n">
        <f aca="false">POWER(2,D363)</f>
        <v>2.37198207103914</v>
      </c>
    </row>
    <row r="364" customFormat="false" ht="14.5" hidden="false" customHeight="false" outlineLevel="0" collapsed="false">
      <c r="A364" s="0" t="n">
        <v>10397</v>
      </c>
      <c r="B364" s="0" t="s">
        <v>920</v>
      </c>
      <c r="C364" s="0" t="s">
        <v>921</v>
      </c>
      <c r="D364" s="1" t="n">
        <v>1.24669356722722</v>
      </c>
      <c r="E364" s="0" t="n">
        <v>5.15300532794111E-007</v>
      </c>
      <c r="F364" s="0" t="n">
        <v>7.24979656066304E-005</v>
      </c>
      <c r="G364" s="1" t="n">
        <f aca="false">POWER(2,D364)</f>
        <v>2.37296951590726</v>
      </c>
    </row>
    <row r="365" customFormat="false" ht="14.5" hidden="false" customHeight="false" outlineLevel="0" collapsed="false">
      <c r="A365" s="0" t="n">
        <v>8942</v>
      </c>
      <c r="B365" s="0" t="s">
        <v>922</v>
      </c>
      <c r="C365" s="0" t="s">
        <v>923</v>
      </c>
      <c r="D365" s="1" t="n">
        <v>1.24782326228106</v>
      </c>
      <c r="E365" s="0" t="n">
        <v>2.37300312491153E-006</v>
      </c>
      <c r="F365" s="0" t="n">
        <v>0.000196637496232075</v>
      </c>
      <c r="G365" s="1" t="n">
        <f aca="false">POWER(2,D365)</f>
        <v>2.37482838537712</v>
      </c>
    </row>
    <row r="366" customFormat="false" ht="14.5" hidden="false" customHeight="false" outlineLevel="0" collapsed="false">
      <c r="A366" s="0" t="n">
        <v>8618</v>
      </c>
      <c r="B366" s="0" t="s">
        <v>924</v>
      </c>
      <c r="C366" s="0" t="s">
        <v>925</v>
      </c>
      <c r="D366" s="1" t="n">
        <v>1.25011200286775</v>
      </c>
      <c r="E366" s="0" t="n">
        <v>4.70069320170922E-005</v>
      </c>
      <c r="F366" s="0" t="n">
        <v>0.00124393445538059</v>
      </c>
      <c r="G366" s="1" t="n">
        <f aca="false">POWER(2,D366)</f>
        <v>2.37859888410604</v>
      </c>
    </row>
    <row r="367" customFormat="false" ht="14.5" hidden="false" customHeight="false" outlineLevel="0" collapsed="false">
      <c r="A367" s="0" t="n">
        <v>2355</v>
      </c>
      <c r="B367" s="0" t="s">
        <v>926</v>
      </c>
      <c r="C367" s="0" t="s">
        <v>927</v>
      </c>
      <c r="D367" s="1" t="n">
        <v>1.25162913815133</v>
      </c>
      <c r="E367" s="0" t="n">
        <v>2.83066876640595E-006</v>
      </c>
      <c r="F367" s="0" t="n">
        <v>0.000217939206282814</v>
      </c>
      <c r="G367" s="1" t="n">
        <f aca="false">POWER(2,D367)</f>
        <v>2.38110152969882</v>
      </c>
    </row>
    <row r="368" customFormat="false" ht="14.5" hidden="false" customHeight="false" outlineLevel="0" collapsed="false">
      <c r="A368" s="0" t="n">
        <v>56899</v>
      </c>
      <c r="B368" s="0" t="s">
        <v>928</v>
      </c>
      <c r="C368" s="0" t="s">
        <v>929</v>
      </c>
      <c r="D368" s="1" t="n">
        <v>1.25291637022628</v>
      </c>
      <c r="E368" s="0" t="n">
        <v>1.49644237474773E-005</v>
      </c>
      <c r="F368" s="0" t="n">
        <v>0.000626886412622288</v>
      </c>
      <c r="G368" s="1" t="n">
        <f aca="false">POWER(2,D368)</f>
        <v>2.38322699485664</v>
      </c>
    </row>
    <row r="369" customFormat="false" ht="14.5" hidden="false" customHeight="false" outlineLevel="0" collapsed="false">
      <c r="A369" s="0" t="n">
        <v>573</v>
      </c>
      <c r="B369" s="0" t="s">
        <v>930</v>
      </c>
      <c r="C369" s="0" t="s">
        <v>931</v>
      </c>
      <c r="D369" s="1" t="n">
        <v>1.254174109622</v>
      </c>
      <c r="E369" s="0" t="n">
        <v>0.00126987674164448</v>
      </c>
      <c r="F369" s="0" t="n">
        <v>0.0103603293949101</v>
      </c>
      <c r="G369" s="1" t="n">
        <f aca="false">POWER(2,D369)</f>
        <v>2.38530559454251</v>
      </c>
    </row>
    <row r="370" customFormat="false" ht="14.5" hidden="false" customHeight="false" outlineLevel="0" collapsed="false">
      <c r="A370" s="0" t="n">
        <v>4069</v>
      </c>
      <c r="B370" s="0" t="s">
        <v>932</v>
      </c>
      <c r="C370" s="0" t="s">
        <v>933</v>
      </c>
      <c r="D370" s="1" t="n">
        <v>1.27573463681991</v>
      </c>
      <c r="E370" s="0" t="n">
        <v>1.71175954373979E-005</v>
      </c>
      <c r="F370" s="0" t="n">
        <v>0.000680389626775923</v>
      </c>
      <c r="G370" s="1" t="n">
        <f aca="false">POWER(2,D370)</f>
        <v>2.42122077790506</v>
      </c>
    </row>
    <row r="371" customFormat="false" ht="14.5" hidden="false" customHeight="false" outlineLevel="0" collapsed="false">
      <c r="A371" s="0" t="n">
        <v>6347</v>
      </c>
      <c r="B371" s="0" t="s">
        <v>934</v>
      </c>
      <c r="C371" s="0" t="s">
        <v>935</v>
      </c>
      <c r="D371" s="1" t="n">
        <v>1.27874360886283</v>
      </c>
      <c r="E371" s="0" t="n">
        <v>9.2937922122601E-006</v>
      </c>
      <c r="F371" s="0" t="n">
        <v>0.000468417095546194</v>
      </c>
      <c r="G371" s="1" t="n">
        <f aca="false">POWER(2,D371)</f>
        <v>2.42627589220771</v>
      </c>
    </row>
    <row r="372" customFormat="false" ht="14.5" hidden="false" customHeight="false" outlineLevel="0" collapsed="false">
      <c r="A372" s="0" t="n">
        <v>1969</v>
      </c>
      <c r="B372" s="0" t="s">
        <v>936</v>
      </c>
      <c r="C372" s="0" t="s">
        <v>937</v>
      </c>
      <c r="D372" s="1" t="n">
        <v>1.29371812895662</v>
      </c>
      <c r="E372" s="0" t="n">
        <v>3.43569035381363E-005</v>
      </c>
      <c r="F372" s="0" t="n">
        <v>0.00103419418096278</v>
      </c>
      <c r="G372" s="1" t="n">
        <f aca="false">POWER(2,D372)</f>
        <v>2.45159068613464</v>
      </c>
    </row>
    <row r="373" customFormat="false" ht="14.5" hidden="false" customHeight="false" outlineLevel="0" collapsed="false">
      <c r="A373" s="0" t="n">
        <v>1123</v>
      </c>
      <c r="B373" s="0" t="s">
        <v>151</v>
      </c>
      <c r="C373" s="0" t="s">
        <v>152</v>
      </c>
      <c r="D373" s="1" t="n">
        <v>1.30003907536669</v>
      </c>
      <c r="E373" s="0" t="n">
        <v>2.07277915186135E-005</v>
      </c>
      <c r="F373" s="0" t="n">
        <v>0.00076220784365006</v>
      </c>
      <c r="G373" s="1" t="n">
        <f aca="false">POWER(2,D373)</f>
        <v>2.46235551863725</v>
      </c>
    </row>
    <row r="374" customFormat="false" ht="14.5" hidden="false" customHeight="false" outlineLevel="0" collapsed="false">
      <c r="A374" s="0" t="n">
        <v>60401</v>
      </c>
      <c r="B374" s="0" t="s">
        <v>938</v>
      </c>
      <c r="C374" s="0" t="s">
        <v>939</v>
      </c>
      <c r="D374" s="1" t="n">
        <v>1.30149682982409</v>
      </c>
      <c r="E374" s="0" t="n">
        <v>3.41219867876835E-007</v>
      </c>
      <c r="F374" s="0" t="n">
        <v>5.75249632430982E-005</v>
      </c>
      <c r="G374" s="1" t="n">
        <f aca="false">POWER(2,D374)</f>
        <v>2.46484483462669</v>
      </c>
    </row>
    <row r="375" customFormat="false" ht="14.5" hidden="false" customHeight="false" outlineLevel="0" collapsed="false">
      <c r="A375" s="0" t="n">
        <v>57476</v>
      </c>
      <c r="B375" s="0" t="s">
        <v>940</v>
      </c>
      <c r="C375" s="0" t="s">
        <v>941</v>
      </c>
      <c r="D375" s="1" t="n">
        <v>1.30401130784449</v>
      </c>
      <c r="E375" s="0" t="n">
        <v>1.15284181202652E-005</v>
      </c>
      <c r="F375" s="0" t="n">
        <v>0.00053297811999978</v>
      </c>
      <c r="G375" s="1" t="n">
        <f aca="false">POWER(2,D375)</f>
        <v>2.46914456686765</v>
      </c>
    </row>
    <row r="376" customFormat="false" ht="14.5" hidden="false" customHeight="false" outlineLevel="0" collapsed="false">
      <c r="A376" s="0" t="n">
        <v>4144</v>
      </c>
      <c r="B376" s="0" t="s">
        <v>942</v>
      </c>
      <c r="C376" s="0" t="s">
        <v>943</v>
      </c>
      <c r="D376" s="1" t="n">
        <v>1.31204874498258</v>
      </c>
      <c r="E376" s="0" t="n">
        <v>2.80950317989498E-007</v>
      </c>
      <c r="F376" s="0" t="n">
        <v>4.99478583509329E-005</v>
      </c>
      <c r="G376" s="1" t="n">
        <f aca="false">POWER(2,D376)</f>
        <v>2.48293887380119</v>
      </c>
    </row>
    <row r="377" customFormat="false" ht="14.5" hidden="false" customHeight="false" outlineLevel="0" collapsed="false">
      <c r="A377" s="0" t="n">
        <v>84541</v>
      </c>
      <c r="B377" s="0" t="s">
        <v>944</v>
      </c>
      <c r="C377" s="0" t="s">
        <v>945</v>
      </c>
      <c r="D377" s="1" t="n">
        <v>1.31287782648662</v>
      </c>
      <c r="E377" s="0" t="n">
        <v>1.47720141132822E-006</v>
      </c>
      <c r="F377" s="0" t="n">
        <v>0.000141608582352621</v>
      </c>
      <c r="G377" s="1" t="n">
        <f aca="false">POWER(2,D377)</f>
        <v>2.48436616803353</v>
      </c>
    </row>
    <row r="378" customFormat="false" ht="14.5" hidden="false" customHeight="false" outlineLevel="0" collapsed="false">
      <c r="A378" s="0" t="n">
        <v>11346</v>
      </c>
      <c r="B378" s="0" t="s">
        <v>946</v>
      </c>
      <c r="C378" s="0" t="s">
        <v>947</v>
      </c>
      <c r="D378" s="1" t="n">
        <v>1.31936605128633</v>
      </c>
      <c r="E378" s="0" t="n">
        <v>1.56654429510926E-006</v>
      </c>
      <c r="F378" s="0" t="n">
        <v>0.000147275549592641</v>
      </c>
      <c r="G378" s="1" t="n">
        <f aca="false">POWER(2,D378)</f>
        <v>2.49556425657859</v>
      </c>
    </row>
    <row r="379" customFormat="false" ht="14.5" hidden="false" customHeight="false" outlineLevel="0" collapsed="false">
      <c r="A379" s="0" t="n">
        <v>2018</v>
      </c>
      <c r="B379" s="0" t="s">
        <v>948</v>
      </c>
      <c r="C379" s="0" t="s">
        <v>949</v>
      </c>
      <c r="D379" s="1" t="n">
        <v>1.32008371365496</v>
      </c>
      <c r="E379" s="0" t="n">
        <v>0.000483501134506013</v>
      </c>
      <c r="F379" s="0" t="n">
        <v>0.00535410429580951</v>
      </c>
      <c r="G379" s="1" t="n">
        <f aca="false">2^D379</f>
        <v>2.49680597297346</v>
      </c>
    </row>
    <row r="380" customFormat="false" ht="14.5" hidden="false" customHeight="false" outlineLevel="0" collapsed="false">
      <c r="A380" s="0" t="n">
        <v>9358</v>
      </c>
      <c r="B380" s="0" t="s">
        <v>950</v>
      </c>
      <c r="C380" s="0" t="s">
        <v>951</v>
      </c>
      <c r="D380" s="1" t="n">
        <v>1.32306324007986</v>
      </c>
      <c r="E380" s="0" t="n">
        <v>1.61660064400164E-005</v>
      </c>
      <c r="F380" s="0" t="n">
        <v>0.000658919212185697</v>
      </c>
      <c r="G380" s="1" t="n">
        <f aca="false">2^D380</f>
        <v>2.5019678307897</v>
      </c>
    </row>
    <row r="381" customFormat="false" ht="14.5" hidden="false" customHeight="false" outlineLevel="0" collapsed="false">
      <c r="A381" s="0" t="n">
        <v>286343</v>
      </c>
      <c r="B381" s="0" t="s">
        <v>952</v>
      </c>
      <c r="C381" s="0" t="s">
        <v>953</v>
      </c>
      <c r="D381" s="1" t="n">
        <v>1.32330519709976</v>
      </c>
      <c r="E381" s="0" t="n">
        <v>2.74539323424819E-005</v>
      </c>
      <c r="F381" s="0" t="n">
        <v>0.000897807861019357</v>
      </c>
      <c r="G381" s="1" t="n">
        <f aca="false">2^D381</f>
        <v>2.50238747557231</v>
      </c>
    </row>
    <row r="382" customFormat="false" ht="14.5" hidden="false" customHeight="false" outlineLevel="0" collapsed="false">
      <c r="A382" s="0" t="n">
        <v>3976</v>
      </c>
      <c r="B382" s="0" t="s">
        <v>141</v>
      </c>
      <c r="C382" s="0" t="s">
        <v>142</v>
      </c>
      <c r="D382" s="1" t="n">
        <v>1.32530694065573</v>
      </c>
      <c r="E382" s="0" t="n">
        <v>2.88395282724146E-007</v>
      </c>
      <c r="F382" s="0" t="n">
        <v>5.08095328734541E-005</v>
      </c>
      <c r="G382" s="1" t="n">
        <f aca="false">2^D382</f>
        <v>2.50586195532461</v>
      </c>
    </row>
    <row r="383" customFormat="false" ht="14.5" hidden="false" customHeight="false" outlineLevel="0" collapsed="false">
      <c r="A383" s="0" t="n">
        <v>84125</v>
      </c>
      <c r="B383" s="0" t="s">
        <v>954</v>
      </c>
      <c r="C383" s="0" t="s">
        <v>955</v>
      </c>
      <c r="D383" s="1" t="n">
        <v>1.3304994432934</v>
      </c>
      <c r="E383" s="0" t="n">
        <v>4.06655273727828E-005</v>
      </c>
      <c r="F383" s="0" t="n">
        <v>0.00113607864757448</v>
      </c>
      <c r="G383" s="1" t="n">
        <f aca="false">2^D383</f>
        <v>2.51489722487379</v>
      </c>
    </row>
    <row r="384" customFormat="false" ht="14.5" hidden="false" customHeight="false" outlineLevel="0" collapsed="false">
      <c r="A384" s="0" t="n">
        <v>1292</v>
      </c>
      <c r="B384" s="0" t="s">
        <v>956</v>
      </c>
      <c r="C384" s="0" t="s">
        <v>957</v>
      </c>
      <c r="D384" s="1" t="n">
        <v>1.33365379462883</v>
      </c>
      <c r="E384" s="0" t="n">
        <v>5.74102891230766E-006</v>
      </c>
      <c r="F384" s="0" t="n">
        <v>0.000341250946532184</v>
      </c>
      <c r="G384" s="1" t="n">
        <f aca="false">2^D384</f>
        <v>2.5204018865309</v>
      </c>
    </row>
    <row r="385" customFormat="false" ht="14.5" hidden="false" customHeight="false" outlineLevel="0" collapsed="false">
      <c r="A385" s="0" t="n">
        <v>223117</v>
      </c>
      <c r="B385" s="0" t="s">
        <v>127</v>
      </c>
      <c r="C385" s="0" t="s">
        <v>128</v>
      </c>
      <c r="D385" s="1" t="n">
        <v>1.33795373991501</v>
      </c>
      <c r="E385" s="0" t="n">
        <v>2.38530709842582E-005</v>
      </c>
      <c r="F385" s="0" t="n">
        <v>0.000832983314585987</v>
      </c>
      <c r="G385" s="1" t="n">
        <f aca="false">2^D385</f>
        <v>2.52792513756646</v>
      </c>
    </row>
    <row r="386" customFormat="false" ht="14.5" hidden="false" customHeight="false" outlineLevel="0" collapsed="false">
      <c r="A386" s="0" t="n">
        <v>54839</v>
      </c>
      <c r="B386" s="0" t="s">
        <v>958</v>
      </c>
      <c r="C386" s="0" t="s">
        <v>959</v>
      </c>
      <c r="D386" s="1" t="n">
        <v>1.33875821850732</v>
      </c>
      <c r="E386" s="0" t="n">
        <v>1.25621397110675E-005</v>
      </c>
      <c r="F386" s="0" t="n">
        <v>0.000556384398746357</v>
      </c>
      <c r="G386" s="1" t="n">
        <f aca="false">2^D386</f>
        <v>2.52933515750221</v>
      </c>
    </row>
    <row r="387" customFormat="false" ht="14.5" hidden="false" customHeight="false" outlineLevel="0" collapsed="false">
      <c r="A387" s="0" t="n">
        <v>116372</v>
      </c>
      <c r="B387" s="0" t="s">
        <v>960</v>
      </c>
      <c r="C387" s="0" t="s">
        <v>961</v>
      </c>
      <c r="D387" s="1" t="n">
        <v>1.33924129250931</v>
      </c>
      <c r="E387" s="0" t="n">
        <v>1.85407277358609E-006</v>
      </c>
      <c r="F387" s="0" t="n">
        <v>0.000164064466788459</v>
      </c>
      <c r="G387" s="1" t="n">
        <f aca="false">2^D387</f>
        <v>2.53018222539188</v>
      </c>
    </row>
    <row r="388" customFormat="false" ht="14.5" hidden="false" customHeight="false" outlineLevel="0" collapsed="false">
      <c r="A388" s="0" t="n">
        <v>346157</v>
      </c>
      <c r="B388" s="0" t="s">
        <v>962</v>
      </c>
      <c r="C388" s="0" t="s">
        <v>963</v>
      </c>
      <c r="D388" s="1" t="n">
        <v>1.35056096041825</v>
      </c>
      <c r="E388" s="0" t="n">
        <v>4.82501639991031E-005</v>
      </c>
      <c r="F388" s="0" t="n">
        <v>0.00125810694288861</v>
      </c>
      <c r="G388" s="1" t="n">
        <f aca="false">2^D388</f>
        <v>2.55011261741739</v>
      </c>
    </row>
    <row r="389" customFormat="false" ht="14.5" hidden="false" customHeight="false" outlineLevel="0" collapsed="false">
      <c r="A389" s="0" t="n">
        <v>57228</v>
      </c>
      <c r="B389" s="0" t="s">
        <v>964</v>
      </c>
      <c r="C389" s="0" t="s">
        <v>965</v>
      </c>
      <c r="D389" s="1" t="n">
        <v>1.35097342637262</v>
      </c>
      <c r="E389" s="0" t="n">
        <v>2.31772255973314E-007</v>
      </c>
      <c r="F389" s="0" t="n">
        <v>4.6896073910643E-005</v>
      </c>
      <c r="G389" s="1" t="n">
        <f aca="false">2^D389</f>
        <v>2.55084179785994</v>
      </c>
    </row>
    <row r="390" customFormat="false" ht="14.5" hidden="false" customHeight="false" outlineLevel="0" collapsed="false">
      <c r="A390" s="0" t="n">
        <v>51316</v>
      </c>
      <c r="B390" s="0" t="s">
        <v>966</v>
      </c>
      <c r="C390" s="0" t="s">
        <v>967</v>
      </c>
      <c r="D390" s="1" t="n">
        <v>1.36038354497857</v>
      </c>
      <c r="E390" s="0" t="n">
        <v>2.15755283717596E-005</v>
      </c>
      <c r="F390" s="0" t="n">
        <v>0.00077990948768601</v>
      </c>
      <c r="G390" s="1" t="n">
        <f aca="false">2^D390</f>
        <v>2.5675342914033</v>
      </c>
    </row>
    <row r="391" customFormat="false" ht="14.5" hidden="false" customHeight="false" outlineLevel="0" collapsed="false">
      <c r="A391" s="0" t="n">
        <v>83895</v>
      </c>
      <c r="B391" s="0" t="s">
        <v>968</v>
      </c>
      <c r="C391" s="0" t="s">
        <v>969</v>
      </c>
      <c r="D391" s="1" t="n">
        <v>1.36373663495227</v>
      </c>
      <c r="E391" s="0" t="n">
        <v>0.000721258508534964</v>
      </c>
      <c r="F391" s="0" t="n">
        <v>0.00701040327679411</v>
      </c>
      <c r="G391" s="1" t="n">
        <f aca="false">2^D391</f>
        <v>2.57350865580887</v>
      </c>
    </row>
    <row r="392" customFormat="false" ht="14.5" hidden="false" customHeight="false" outlineLevel="0" collapsed="false">
      <c r="A392" s="0" t="n">
        <v>627</v>
      </c>
      <c r="B392" s="0" t="s">
        <v>970</v>
      </c>
      <c r="C392" s="0" t="s">
        <v>971</v>
      </c>
      <c r="D392" s="1" t="n">
        <v>1.37108162272794</v>
      </c>
      <c r="E392" s="0" t="n">
        <v>3.62406614869427E-005</v>
      </c>
      <c r="F392" s="0" t="n">
        <v>0.00106054842942574</v>
      </c>
      <c r="G392" s="1" t="n">
        <f aca="false">2^D392</f>
        <v>2.58664420307588</v>
      </c>
    </row>
    <row r="393" customFormat="false" ht="14.5" hidden="false" customHeight="false" outlineLevel="0" collapsed="false">
      <c r="A393" s="0" t="n">
        <v>51306</v>
      </c>
      <c r="B393" s="0" t="s">
        <v>972</v>
      </c>
      <c r="C393" s="0" t="s">
        <v>973</v>
      </c>
      <c r="D393" s="1" t="n">
        <v>1.3841784762345</v>
      </c>
      <c r="E393" s="0" t="n">
        <v>6.97458953504106E-007</v>
      </c>
      <c r="F393" s="0" t="n">
        <v>8.85026470500899E-005</v>
      </c>
      <c r="G393" s="1" t="n">
        <f aca="false">2^D393</f>
        <v>2.61023278808292</v>
      </c>
    </row>
    <row r="394" customFormat="false" ht="14.5" hidden="false" customHeight="false" outlineLevel="0" collapsed="false">
      <c r="A394" s="0" t="n">
        <v>7035</v>
      </c>
      <c r="B394" s="0" t="s">
        <v>974</v>
      </c>
      <c r="C394" s="0" t="s">
        <v>975</v>
      </c>
      <c r="D394" s="1" t="n">
        <v>1.38612271364191</v>
      </c>
      <c r="E394" s="0" t="n">
        <v>5.80623720019173E-006</v>
      </c>
      <c r="F394" s="0" t="n">
        <v>0.000343041615368428</v>
      </c>
      <c r="G394" s="1" t="n">
        <f aca="false">2^D394</f>
        <v>2.61375282052603</v>
      </c>
    </row>
    <row r="395" customFormat="false" ht="14.5" hidden="false" customHeight="false" outlineLevel="0" collapsed="false">
      <c r="A395" s="0" t="n">
        <v>3911</v>
      </c>
      <c r="B395" s="0" t="s">
        <v>976</v>
      </c>
      <c r="C395" s="0" t="s">
        <v>977</v>
      </c>
      <c r="D395" s="1" t="n">
        <v>1.38679086355282</v>
      </c>
      <c r="E395" s="0" t="n">
        <v>3.26296889583835E-005</v>
      </c>
      <c r="F395" s="0" t="n">
        <v>0.00101141049048565</v>
      </c>
      <c r="G395" s="1" t="n">
        <f aca="false">2^D395</f>
        <v>2.61496359835779</v>
      </c>
    </row>
    <row r="396" customFormat="false" ht="14.5" hidden="false" customHeight="false" outlineLevel="0" collapsed="false">
      <c r="A396" s="0" t="n">
        <v>4322</v>
      </c>
      <c r="B396" s="0" t="s">
        <v>978</v>
      </c>
      <c r="C396" s="0" t="s">
        <v>979</v>
      </c>
      <c r="D396" s="1" t="n">
        <v>1.38765493271722</v>
      </c>
      <c r="E396" s="0" t="n">
        <v>7.80987218529263E-005</v>
      </c>
      <c r="F396" s="0" t="n">
        <v>0.00169171903857665</v>
      </c>
      <c r="G396" s="1" t="n">
        <f aca="false">2^D396</f>
        <v>2.61653024004098</v>
      </c>
    </row>
    <row r="397" customFormat="false" ht="14.5" hidden="false" customHeight="false" outlineLevel="0" collapsed="false">
      <c r="A397" s="0" t="n">
        <v>6422</v>
      </c>
      <c r="B397" s="0" t="s">
        <v>980</v>
      </c>
      <c r="C397" s="0" t="s">
        <v>981</v>
      </c>
      <c r="D397" s="1" t="n">
        <v>1.3901245128725</v>
      </c>
      <c r="E397" s="0" t="n">
        <v>1.87964025437221E-007</v>
      </c>
      <c r="F397" s="0" t="n">
        <v>4.03936756203329E-005</v>
      </c>
      <c r="G397" s="1" t="n">
        <f aca="false">2^D397</f>
        <v>2.62101300643961</v>
      </c>
    </row>
    <row r="398" customFormat="false" ht="14.5" hidden="false" customHeight="false" outlineLevel="0" collapsed="false">
      <c r="A398" s="0" t="n">
        <v>221061</v>
      </c>
      <c r="B398" s="0" t="s">
        <v>982</v>
      </c>
      <c r="C398" s="0" t="s">
        <v>983</v>
      </c>
      <c r="D398" s="1" t="n">
        <v>1.39137963165638</v>
      </c>
      <c r="E398" s="0" t="n">
        <v>5.09973130275812E-006</v>
      </c>
      <c r="F398" s="0" t="n">
        <v>0.000317612564830375</v>
      </c>
      <c r="G398" s="1" t="n">
        <f aca="false">2^D398</f>
        <v>2.62329423286751</v>
      </c>
    </row>
    <row r="399" customFormat="false" ht="14.5" hidden="false" customHeight="false" outlineLevel="0" collapsed="false">
      <c r="A399" s="0" t="n">
        <v>639</v>
      </c>
      <c r="B399" s="0" t="s">
        <v>984</v>
      </c>
      <c r="C399" s="0" t="s">
        <v>985</v>
      </c>
      <c r="D399" s="1" t="n">
        <v>1.3933916052572</v>
      </c>
      <c r="E399" s="0" t="n">
        <v>6.90461198599232E-006</v>
      </c>
      <c r="F399" s="0" t="n">
        <v>0.000387473282160433</v>
      </c>
      <c r="G399" s="1" t="n">
        <f aca="false">2^D399</f>
        <v>2.62695521501391</v>
      </c>
    </row>
    <row r="400" customFormat="false" ht="14.5" hidden="false" customHeight="false" outlineLevel="0" collapsed="false">
      <c r="A400" s="0" t="n">
        <v>6385</v>
      </c>
      <c r="B400" s="0" t="s">
        <v>986</v>
      </c>
      <c r="C400" s="0" t="s">
        <v>987</v>
      </c>
      <c r="D400" s="1" t="n">
        <v>1.40267848571611</v>
      </c>
      <c r="E400" s="0" t="n">
        <v>2.54562178080177E-007</v>
      </c>
      <c r="F400" s="0" t="n">
        <v>4.83322131508344E-005</v>
      </c>
      <c r="G400" s="1" t="n">
        <f aca="false">2^D400</f>
        <v>2.64391992930321</v>
      </c>
    </row>
    <row r="401" customFormat="false" ht="14.5" hidden="false" customHeight="false" outlineLevel="0" collapsed="false">
      <c r="A401" s="0" t="n">
        <v>57727</v>
      </c>
      <c r="B401" s="0" t="s">
        <v>988</v>
      </c>
      <c r="C401" s="0" t="s">
        <v>989</v>
      </c>
      <c r="D401" s="1" t="n">
        <v>1.40412610840385</v>
      </c>
      <c r="E401" s="0" t="n">
        <v>1.6568020720054E-007</v>
      </c>
      <c r="F401" s="0" t="n">
        <v>3.81181427295735E-005</v>
      </c>
      <c r="G401" s="1" t="n">
        <f aca="false">2^D401</f>
        <v>2.64657421121571</v>
      </c>
    </row>
    <row r="402" customFormat="false" ht="14.5" hidden="false" customHeight="false" outlineLevel="0" collapsed="false">
      <c r="A402" s="0" t="n">
        <v>5125</v>
      </c>
      <c r="B402" s="0" t="s">
        <v>269</v>
      </c>
      <c r="C402" s="0" t="s">
        <v>270</v>
      </c>
      <c r="D402" s="1" t="n">
        <v>1.40515400827931</v>
      </c>
      <c r="E402" s="0" t="n">
        <v>1.15039183376457E-006</v>
      </c>
      <c r="F402" s="0" t="n">
        <v>0.00012213618798239</v>
      </c>
      <c r="G402" s="1" t="n">
        <f aca="false">2^D402</f>
        <v>2.64846052993397</v>
      </c>
    </row>
    <row r="403" customFormat="false" ht="14.5" hidden="false" customHeight="false" outlineLevel="0" collapsed="false">
      <c r="A403" s="0" t="n">
        <v>79839</v>
      </c>
      <c r="B403" s="0" t="s">
        <v>990</v>
      </c>
      <c r="C403" s="0" t="s">
        <v>991</v>
      </c>
      <c r="D403" s="1" t="n">
        <v>1.40811324853967</v>
      </c>
      <c r="E403" s="0" t="n">
        <v>0.000394084383964115</v>
      </c>
      <c r="F403" s="0" t="n">
        <v>0.00471718244041914</v>
      </c>
      <c r="G403" s="1" t="n">
        <f aca="false">2^D403</f>
        <v>2.65389859850063</v>
      </c>
    </row>
    <row r="404" customFormat="false" ht="14.5" hidden="false" customHeight="false" outlineLevel="0" collapsed="false">
      <c r="A404" s="0" t="n">
        <v>5239</v>
      </c>
      <c r="B404" s="0" t="s">
        <v>992</v>
      </c>
      <c r="C404" s="0" t="s">
        <v>993</v>
      </c>
      <c r="D404" s="1" t="n">
        <v>1.40860638025287</v>
      </c>
      <c r="E404" s="0" t="n">
        <v>5.03800902070752E-007</v>
      </c>
      <c r="F404" s="0" t="n">
        <v>7.13936988470697E-005</v>
      </c>
      <c r="G404" s="1" t="n">
        <f aca="false">2^D404</f>
        <v>2.654805890215</v>
      </c>
    </row>
    <row r="405" customFormat="false" ht="14.5" hidden="false" customHeight="false" outlineLevel="0" collapsed="false">
      <c r="A405" s="0" t="n">
        <v>2555</v>
      </c>
      <c r="B405" s="0" t="s">
        <v>994</v>
      </c>
      <c r="C405" s="0" t="s">
        <v>995</v>
      </c>
      <c r="D405" s="1" t="n">
        <v>1.41151261033041</v>
      </c>
      <c r="E405" s="0" t="n">
        <v>2.47416427828353E-005</v>
      </c>
      <c r="F405" s="0" t="n">
        <v>0.000848855379405487</v>
      </c>
      <c r="G405" s="1" t="n">
        <f aca="false">2^D405</f>
        <v>2.6601592413617</v>
      </c>
    </row>
    <row r="406" customFormat="false" ht="14.5" hidden="false" customHeight="false" outlineLevel="0" collapsed="false">
      <c r="A406" s="0" t="n">
        <v>54039</v>
      </c>
      <c r="B406" s="0" t="s">
        <v>996</v>
      </c>
      <c r="C406" s="0" t="s">
        <v>997</v>
      </c>
      <c r="D406" s="1" t="n">
        <v>1.41806448838498</v>
      </c>
      <c r="E406" s="0" t="n">
        <v>0.000720147811219798</v>
      </c>
      <c r="F406" s="0" t="n">
        <v>0.00700890533433126</v>
      </c>
      <c r="G406" s="1" t="n">
        <f aca="false">2^D406</f>
        <v>2.67226760431806</v>
      </c>
    </row>
    <row r="407" customFormat="false" ht="14.5" hidden="false" customHeight="false" outlineLevel="0" collapsed="false">
      <c r="A407" s="0" t="n">
        <v>8829</v>
      </c>
      <c r="B407" s="0" t="s">
        <v>998</v>
      </c>
      <c r="C407" s="0" t="s">
        <v>999</v>
      </c>
      <c r="D407" s="1" t="n">
        <v>1.43450363697826</v>
      </c>
      <c r="E407" s="0" t="n">
        <v>6.64133641862141E-007</v>
      </c>
      <c r="F407" s="0" t="n">
        <v>8.48875653611506E-005</v>
      </c>
      <c r="G407" s="1" t="n">
        <f aca="false">2^D407</f>
        <v>2.70289156911388</v>
      </c>
    </row>
    <row r="408" customFormat="false" ht="14.5" hidden="false" customHeight="false" outlineLevel="0" collapsed="false">
      <c r="A408" s="0" t="n">
        <v>64129</v>
      </c>
      <c r="B408" s="0" t="s">
        <v>1000</v>
      </c>
      <c r="C408" s="0" t="s">
        <v>1001</v>
      </c>
      <c r="D408" s="1" t="n">
        <v>1.43706461906098</v>
      </c>
      <c r="E408" s="0" t="n">
        <v>1.98187805462218E-007</v>
      </c>
      <c r="F408" s="0" t="n">
        <v>4.16748464905283E-005</v>
      </c>
      <c r="G408" s="1" t="n">
        <f aca="false">2^D408</f>
        <v>2.70769383440353</v>
      </c>
    </row>
    <row r="409" customFormat="false" ht="14.5" hidden="false" customHeight="false" outlineLevel="0" collapsed="false">
      <c r="A409" s="0" t="n">
        <v>63874</v>
      </c>
      <c r="B409" s="0" t="s">
        <v>1002</v>
      </c>
      <c r="C409" s="0" t="s">
        <v>1003</v>
      </c>
      <c r="D409" s="1" t="n">
        <v>1.43729694778492</v>
      </c>
      <c r="E409" s="0" t="n">
        <v>8.15341134656952E-006</v>
      </c>
      <c r="F409" s="0" t="n">
        <v>0.000433282913841069</v>
      </c>
      <c r="G409" s="1" t="n">
        <f aca="false">2^D409</f>
        <v>2.70812991111466</v>
      </c>
    </row>
    <row r="410" customFormat="false" ht="14.5" hidden="false" customHeight="false" outlineLevel="0" collapsed="false">
      <c r="A410" s="0" t="n">
        <v>11082</v>
      </c>
      <c r="B410" s="0" t="s">
        <v>1004</v>
      </c>
      <c r="C410" s="0" t="s">
        <v>1005</v>
      </c>
      <c r="D410" s="1" t="n">
        <v>1.43987750135352</v>
      </c>
      <c r="E410" s="0" t="n">
        <v>2.35310973478003E-006</v>
      </c>
      <c r="F410" s="0" t="n">
        <v>0.000196637496232075</v>
      </c>
      <c r="G410" s="1" t="n">
        <f aca="false">2^D410</f>
        <v>2.71297828723734</v>
      </c>
    </row>
    <row r="411" customFormat="false" ht="14.5" hidden="false" customHeight="false" outlineLevel="0" collapsed="false">
      <c r="A411" s="0" t="n">
        <v>23268</v>
      </c>
      <c r="B411" s="0" t="s">
        <v>1006</v>
      </c>
      <c r="C411" s="0" t="s">
        <v>1007</v>
      </c>
      <c r="D411" s="1" t="n">
        <v>1.44461469814256</v>
      </c>
      <c r="E411" s="0" t="n">
        <v>1.55590931055259E-006</v>
      </c>
      <c r="F411" s="0" t="n">
        <v>0.000146992089261674</v>
      </c>
      <c r="G411" s="1" t="n">
        <f aca="false">2^D411</f>
        <v>2.7219011953265</v>
      </c>
    </row>
    <row r="412" customFormat="false" ht="14.5" hidden="false" customHeight="false" outlineLevel="0" collapsed="false">
      <c r="A412" s="0" t="n">
        <v>22936</v>
      </c>
      <c r="B412" s="0" t="s">
        <v>1008</v>
      </c>
      <c r="C412" s="0" t="s">
        <v>1009</v>
      </c>
      <c r="D412" s="1" t="n">
        <v>1.44714543963179</v>
      </c>
      <c r="E412" s="0" t="n">
        <v>2.78024512984436E-007</v>
      </c>
      <c r="F412" s="0" t="n">
        <v>4.98811685864553E-005</v>
      </c>
      <c r="G412" s="1" t="n">
        <f aca="false">2^D412</f>
        <v>2.72668008024842</v>
      </c>
    </row>
    <row r="413" customFormat="false" ht="14.5" hidden="false" customHeight="false" outlineLevel="0" collapsed="false">
      <c r="A413" s="0" t="n">
        <v>6662</v>
      </c>
      <c r="B413" s="0" t="s">
        <v>1010</v>
      </c>
      <c r="C413" s="0" t="s">
        <v>1011</v>
      </c>
      <c r="D413" s="1" t="n">
        <v>1.45720631037525</v>
      </c>
      <c r="E413" s="0" t="n">
        <v>6.03758589825829E-007</v>
      </c>
      <c r="F413" s="0" t="n">
        <v>8.08705683742049E-005</v>
      </c>
      <c r="G413" s="1" t="n">
        <f aca="false">2^D413</f>
        <v>2.74576148781492</v>
      </c>
    </row>
    <row r="414" customFormat="false" ht="14.5" hidden="false" customHeight="false" outlineLevel="0" collapsed="false">
      <c r="A414" s="0" t="n">
        <v>10123</v>
      </c>
      <c r="B414" s="0" t="s">
        <v>1012</v>
      </c>
      <c r="C414" s="0" t="s">
        <v>1013</v>
      </c>
      <c r="D414" s="1" t="n">
        <v>1.46446758669719</v>
      </c>
      <c r="E414" s="0" t="n">
        <v>7.10739450399533E-006</v>
      </c>
      <c r="F414" s="0" t="n">
        <v>0.000393189815909208</v>
      </c>
      <c r="G414" s="1" t="n">
        <f aca="false">2^D414</f>
        <v>2.75961610797231</v>
      </c>
    </row>
    <row r="415" customFormat="false" ht="14.5" hidden="false" customHeight="false" outlineLevel="0" collapsed="false">
      <c r="A415" s="0" t="n">
        <v>955</v>
      </c>
      <c r="B415" s="0" t="s">
        <v>1014</v>
      </c>
      <c r="C415" s="0" t="s">
        <v>1015</v>
      </c>
      <c r="D415" s="1" t="n">
        <v>1.46589352111987</v>
      </c>
      <c r="E415" s="0" t="n">
        <v>1.15540983722347E-006</v>
      </c>
      <c r="F415" s="0" t="n">
        <v>0.00012213618798239</v>
      </c>
      <c r="G415" s="1" t="n">
        <f aca="false">2^D415</f>
        <v>2.76234501241091</v>
      </c>
    </row>
    <row r="416" customFormat="false" ht="14.5" hidden="false" customHeight="false" outlineLevel="0" collapsed="false">
      <c r="A416" s="0" t="n">
        <v>1012</v>
      </c>
      <c r="B416" s="0" t="s">
        <v>1016</v>
      </c>
      <c r="C416" s="0" t="s">
        <v>1017</v>
      </c>
      <c r="D416" s="1" t="n">
        <v>1.4881590630564</v>
      </c>
      <c r="E416" s="0" t="n">
        <v>6.88290895980995E-006</v>
      </c>
      <c r="F416" s="0" t="n">
        <v>0.000387473282160433</v>
      </c>
      <c r="G416" s="1" t="n">
        <f aca="false">2^D416</f>
        <v>2.80530778094488</v>
      </c>
    </row>
    <row r="417" customFormat="false" ht="14.5" hidden="false" customHeight="false" outlineLevel="0" collapsed="false">
      <c r="A417" s="0" t="n">
        <v>3084</v>
      </c>
      <c r="B417" s="0" t="s">
        <v>1018</v>
      </c>
      <c r="C417" s="0" t="s">
        <v>1019</v>
      </c>
      <c r="D417" s="1" t="n">
        <v>1.49141620359754</v>
      </c>
      <c r="E417" s="0" t="n">
        <v>6.6947885646547E-005</v>
      </c>
      <c r="F417" s="0" t="n">
        <v>0.00153665827664774</v>
      </c>
      <c r="G417" s="1" t="n">
        <f aca="false">2^D417</f>
        <v>2.81164841685895</v>
      </c>
    </row>
    <row r="418" customFormat="false" ht="14.5" hidden="false" customHeight="false" outlineLevel="0" collapsed="false">
      <c r="A418" s="0" t="n">
        <v>8013</v>
      </c>
      <c r="B418" s="0" t="s">
        <v>1020</v>
      </c>
      <c r="C418" s="0" t="s">
        <v>1021</v>
      </c>
      <c r="D418" s="1" t="n">
        <v>1.49424924715511</v>
      </c>
      <c r="E418" s="0" t="n">
        <v>6.54236343109088E-007</v>
      </c>
      <c r="F418" s="0" t="n">
        <v>8.47301054691479E-005</v>
      </c>
      <c r="G418" s="1" t="n">
        <f aca="false">2^D418</f>
        <v>2.81717512093848</v>
      </c>
    </row>
    <row r="419" customFormat="false" ht="14.5" hidden="false" customHeight="false" outlineLevel="0" collapsed="false">
      <c r="A419" s="0" t="n">
        <v>6252</v>
      </c>
      <c r="B419" s="0" t="s">
        <v>1022</v>
      </c>
      <c r="C419" s="0" t="s">
        <v>1023</v>
      </c>
      <c r="D419" s="1" t="n">
        <v>1.49741899162797</v>
      </c>
      <c r="E419" s="0" t="n">
        <v>7.01455592147653E-006</v>
      </c>
      <c r="F419" s="0" t="n">
        <v>0.000390816682622208</v>
      </c>
      <c r="G419" s="1" t="n">
        <f aca="false">2^D419</f>
        <v>2.8233715394128</v>
      </c>
    </row>
    <row r="420" customFormat="false" ht="14.5" hidden="false" customHeight="false" outlineLevel="0" collapsed="false">
      <c r="A420" s="0" t="n">
        <v>79616</v>
      </c>
      <c r="B420" s="0" t="s">
        <v>111</v>
      </c>
      <c r="C420" s="0" t="s">
        <v>112</v>
      </c>
      <c r="D420" s="1" t="n">
        <v>1.50409739404686</v>
      </c>
      <c r="E420" s="0" t="n">
        <v>7.01468106604824E-007</v>
      </c>
      <c r="F420" s="0" t="n">
        <v>8.85026470500899E-005</v>
      </c>
      <c r="G420" s="1" t="n">
        <f aca="false">2^D420</f>
        <v>2.83647155057712</v>
      </c>
    </row>
    <row r="421" customFormat="false" ht="14.5" hidden="false" customHeight="false" outlineLevel="0" collapsed="false">
      <c r="A421" s="0" t="n">
        <v>55332</v>
      </c>
      <c r="B421" s="0" t="s">
        <v>1024</v>
      </c>
      <c r="C421" s="0" t="s">
        <v>1025</v>
      </c>
      <c r="D421" s="1" t="n">
        <v>1.51407406541558</v>
      </c>
      <c r="E421" s="0" t="n">
        <v>9.33300860408558E-006</v>
      </c>
      <c r="F421" s="0" t="n">
        <v>0.000468417095546194</v>
      </c>
      <c r="G421" s="1" t="n">
        <f aca="false">2^D421</f>
        <v>2.85615458553875</v>
      </c>
    </row>
    <row r="422" customFormat="false" ht="14.5" hidden="false" customHeight="false" outlineLevel="0" collapsed="false">
      <c r="A422" s="0" t="n">
        <v>7805</v>
      </c>
      <c r="B422" s="0" t="s">
        <v>1026</v>
      </c>
      <c r="C422" s="0" t="s">
        <v>1027</v>
      </c>
      <c r="D422" s="1" t="n">
        <v>1.52456662589878</v>
      </c>
      <c r="E422" s="0" t="n">
        <v>1.32583408042636E-006</v>
      </c>
      <c r="F422" s="0" t="n">
        <v>0.000130291513953859</v>
      </c>
      <c r="G422" s="1" t="n">
        <f aca="false">2^D422</f>
        <v>2.8770028014747</v>
      </c>
    </row>
    <row r="423" customFormat="false" ht="14.5" hidden="false" customHeight="false" outlineLevel="0" collapsed="false">
      <c r="A423" s="0" t="n">
        <v>57823</v>
      </c>
      <c r="B423" s="0" t="s">
        <v>1028</v>
      </c>
      <c r="C423" s="0" t="s">
        <v>1029</v>
      </c>
      <c r="D423" s="1" t="n">
        <v>1.52470773155506</v>
      </c>
      <c r="E423" s="0" t="n">
        <v>6.63817621248027E-007</v>
      </c>
      <c r="F423" s="0" t="n">
        <v>8.48875653611506E-005</v>
      </c>
      <c r="G423" s="1" t="n">
        <f aca="false">2^D423</f>
        <v>2.87728420621409</v>
      </c>
    </row>
    <row r="424" customFormat="false" ht="14.5" hidden="false" customHeight="false" outlineLevel="0" collapsed="false">
      <c r="A424" s="0" t="n">
        <v>598</v>
      </c>
      <c r="B424" s="0" t="s">
        <v>1030</v>
      </c>
      <c r="C424" s="0" t="s">
        <v>1031</v>
      </c>
      <c r="D424" s="1" t="n">
        <v>1.53444157191992</v>
      </c>
      <c r="E424" s="0" t="n">
        <v>3.62504726738537E-006</v>
      </c>
      <c r="F424" s="0" t="n">
        <v>0.000249617691411931</v>
      </c>
      <c r="G424" s="1" t="n">
        <f aca="false">2^D424</f>
        <v>2.89676283383374</v>
      </c>
    </row>
    <row r="425" customFormat="false" ht="14.5" hidden="false" customHeight="false" outlineLevel="0" collapsed="false">
      <c r="A425" s="0" t="n">
        <v>83700</v>
      </c>
      <c r="B425" s="0" t="s">
        <v>1032</v>
      </c>
      <c r="C425" s="0" t="s">
        <v>1033</v>
      </c>
      <c r="D425" s="1" t="n">
        <v>1.53497173252381</v>
      </c>
      <c r="E425" s="0" t="n">
        <v>1.26441724644422E-006</v>
      </c>
      <c r="F425" s="0" t="n">
        <v>0.000128244197620642</v>
      </c>
      <c r="G425" s="1" t="n">
        <f aca="false">2^D425</f>
        <v>2.89782752990772</v>
      </c>
    </row>
    <row r="426" customFormat="false" ht="14.5" hidden="false" customHeight="false" outlineLevel="0" collapsed="false">
      <c r="A426" s="0" t="n">
        <v>25903</v>
      </c>
      <c r="B426" s="0" t="s">
        <v>1034</v>
      </c>
      <c r="C426" s="0" t="s">
        <v>1035</v>
      </c>
      <c r="D426" s="1" t="n">
        <v>1.53660977105125</v>
      </c>
      <c r="E426" s="0" t="n">
        <v>1.07443669789947E-006</v>
      </c>
      <c r="F426" s="0" t="n">
        <v>0.000116731578134011</v>
      </c>
      <c r="G426" s="1" t="n">
        <f aca="false">2^D426</f>
        <v>2.90111959701921</v>
      </c>
    </row>
    <row r="427" customFormat="false" ht="14.5" hidden="false" customHeight="false" outlineLevel="0" collapsed="false">
      <c r="A427" s="0" t="n">
        <v>3914</v>
      </c>
      <c r="B427" s="0" t="s">
        <v>1036</v>
      </c>
      <c r="C427" s="0" t="s">
        <v>1037</v>
      </c>
      <c r="D427" s="1" t="n">
        <v>1.53987382613195</v>
      </c>
      <c r="E427" s="0" t="n">
        <v>1.2170705569395E-007</v>
      </c>
      <c r="F427" s="0" t="n">
        <v>3.18608793556145E-005</v>
      </c>
      <c r="G427" s="1" t="n">
        <f aca="false">2^D427</f>
        <v>2.90769072543536</v>
      </c>
    </row>
    <row r="428" customFormat="false" ht="14.5" hidden="false" customHeight="false" outlineLevel="0" collapsed="false">
      <c r="A428" s="0" t="n">
        <v>10346</v>
      </c>
      <c r="B428" s="0" t="s">
        <v>1038</v>
      </c>
      <c r="C428" s="0" t="s">
        <v>1039</v>
      </c>
      <c r="D428" s="1" t="n">
        <v>1.54297133793455</v>
      </c>
      <c r="E428" s="0" t="n">
        <v>2.663205345942E-007</v>
      </c>
      <c r="F428" s="0" t="n">
        <v>4.83339342667404E-005</v>
      </c>
      <c r="G428" s="1" t="n">
        <f aca="false">2^D428</f>
        <v>2.9139403358813</v>
      </c>
    </row>
    <row r="429" customFormat="false" ht="14.5" hidden="false" customHeight="false" outlineLevel="0" collapsed="false">
      <c r="A429" s="0" t="n">
        <v>5154</v>
      </c>
      <c r="B429" s="0" t="s">
        <v>1040</v>
      </c>
      <c r="C429" s="0" t="s">
        <v>1041</v>
      </c>
      <c r="D429" s="1" t="n">
        <v>1.54302656503119</v>
      </c>
      <c r="E429" s="0" t="n">
        <v>0.000128413524715279</v>
      </c>
      <c r="F429" s="0" t="n">
        <v>0.00228295899030182</v>
      </c>
      <c r="G429" s="1" t="n">
        <f aca="false">2^D429</f>
        <v>2.91405188512783</v>
      </c>
    </row>
    <row r="430" customFormat="false" ht="14.5" hidden="false" customHeight="false" outlineLevel="0" collapsed="false">
      <c r="A430" s="0" t="n">
        <v>5010</v>
      </c>
      <c r="B430" s="0" t="s">
        <v>1042</v>
      </c>
      <c r="C430" s="0" t="s">
        <v>1043</v>
      </c>
      <c r="D430" s="1" t="n">
        <v>1.5479763146582</v>
      </c>
      <c r="E430" s="0" t="n">
        <v>4.68781313330179E-007</v>
      </c>
      <c r="F430" s="0" t="n">
        <v>6.94506618445831E-005</v>
      </c>
      <c r="G430" s="1" t="n">
        <f aca="false">2^D430</f>
        <v>2.92406689074868</v>
      </c>
    </row>
    <row r="431" customFormat="false" ht="14.5" hidden="false" customHeight="false" outlineLevel="0" collapsed="false">
      <c r="A431" s="0" t="n">
        <v>90102</v>
      </c>
      <c r="B431" s="0" t="s">
        <v>1044</v>
      </c>
      <c r="C431" s="0" t="s">
        <v>1045</v>
      </c>
      <c r="D431" s="1" t="n">
        <v>1.55584462855314</v>
      </c>
      <c r="E431" s="0" t="n">
        <v>4.36973116105898E-007</v>
      </c>
      <c r="F431" s="0" t="n">
        <v>6.67612988950542E-005</v>
      </c>
      <c r="G431" s="1" t="n">
        <f aca="false">2^D431</f>
        <v>2.94005802535444</v>
      </c>
    </row>
    <row r="432" customFormat="false" ht="14.5" hidden="false" customHeight="false" outlineLevel="0" collapsed="false">
      <c r="A432" s="0" t="n">
        <v>9770</v>
      </c>
      <c r="B432" s="0" t="s">
        <v>1046</v>
      </c>
      <c r="C432" s="0" t="s">
        <v>1047</v>
      </c>
      <c r="D432" s="1" t="n">
        <v>1.56584048483982</v>
      </c>
      <c r="E432" s="0" t="n">
        <v>2.43579159966978E-007</v>
      </c>
      <c r="F432" s="0" t="n">
        <v>4.76343405231422E-005</v>
      </c>
      <c r="G432" s="1" t="n">
        <f aca="false">2^D432</f>
        <v>2.96049924295183</v>
      </c>
    </row>
    <row r="433" customFormat="false" ht="14.5" hidden="false" customHeight="false" outlineLevel="0" collapsed="false">
      <c r="A433" s="0" t="n">
        <v>5621</v>
      </c>
      <c r="B433" s="0" t="s">
        <v>1048</v>
      </c>
      <c r="C433" s="0" t="s">
        <v>1049</v>
      </c>
      <c r="D433" s="1" t="n">
        <v>1.57326077103395</v>
      </c>
      <c r="E433" s="0" t="n">
        <v>1.42217636144493E-007</v>
      </c>
      <c r="F433" s="0" t="n">
        <v>3.5656514005663E-005</v>
      </c>
      <c r="G433" s="1" t="n">
        <f aca="false">2^D433</f>
        <v>2.9757653539035</v>
      </c>
    </row>
    <row r="434" customFormat="false" ht="14.5" hidden="false" customHeight="false" outlineLevel="0" collapsed="false">
      <c r="A434" s="0" t="n">
        <v>122060</v>
      </c>
      <c r="B434" s="0" t="s">
        <v>1050</v>
      </c>
      <c r="C434" s="0" t="s">
        <v>1051</v>
      </c>
      <c r="D434" s="1" t="n">
        <v>1.60080146961679</v>
      </c>
      <c r="E434" s="0" t="n">
        <v>0.000166309658840738</v>
      </c>
      <c r="F434" s="0" t="n">
        <v>0.00266804896496266</v>
      </c>
      <c r="G434" s="1" t="n">
        <f aca="false">2^D434</f>
        <v>3.0331176723542</v>
      </c>
    </row>
    <row r="435" customFormat="false" ht="14.5" hidden="false" customHeight="false" outlineLevel="0" collapsed="false">
      <c r="A435" s="0" t="n">
        <v>55357</v>
      </c>
      <c r="B435" s="0" t="s">
        <v>1052</v>
      </c>
      <c r="C435" s="0" t="s">
        <v>1053</v>
      </c>
      <c r="D435" s="1" t="n">
        <v>1.60201737848373</v>
      </c>
      <c r="E435" s="0" t="n">
        <v>1.7019962331169E-007</v>
      </c>
      <c r="F435" s="0" t="n">
        <v>3.82577452124529E-005</v>
      </c>
      <c r="G435" s="1" t="n">
        <f aca="false">2^D435</f>
        <v>3.03567507300534</v>
      </c>
    </row>
    <row r="436" customFormat="false" ht="14.5" hidden="false" customHeight="false" outlineLevel="0" collapsed="false">
      <c r="A436" s="0" t="n">
        <v>9635</v>
      </c>
      <c r="B436" s="0" t="s">
        <v>1054</v>
      </c>
      <c r="C436" s="0" t="s">
        <v>1055</v>
      </c>
      <c r="D436" s="1" t="n">
        <v>1.61349946815123</v>
      </c>
      <c r="E436" s="0" t="n">
        <v>3.94874069151515E-005</v>
      </c>
      <c r="F436" s="0" t="n">
        <v>0.00111774222760436</v>
      </c>
      <c r="G436" s="1" t="n">
        <f aca="false">2^D436</f>
        <v>3.05993173589375</v>
      </c>
    </row>
    <row r="437" customFormat="false" ht="14.5" hidden="false" customHeight="false" outlineLevel="0" collapsed="false">
      <c r="A437" s="0" t="n">
        <v>100133941</v>
      </c>
      <c r="B437" s="0" t="s">
        <v>1056</v>
      </c>
      <c r="C437" s="0" t="s">
        <v>1057</v>
      </c>
      <c r="D437" s="1" t="n">
        <v>1.6150065090131</v>
      </c>
      <c r="E437" s="0" t="n">
        <v>2.67368451389253E-005</v>
      </c>
      <c r="F437" s="0" t="n">
        <v>0.000884713610045387</v>
      </c>
      <c r="G437" s="1" t="n">
        <f aca="false">2^D437</f>
        <v>3.06312981409287</v>
      </c>
    </row>
    <row r="438" customFormat="false" ht="14.5" hidden="false" customHeight="false" outlineLevel="0" collapsed="false">
      <c r="A438" s="0" t="n">
        <v>84900</v>
      </c>
      <c r="B438" s="0" t="s">
        <v>1058</v>
      </c>
      <c r="C438" s="0" t="s">
        <v>1059</v>
      </c>
      <c r="D438" s="1" t="n">
        <v>1.6305038349724</v>
      </c>
      <c r="E438" s="0" t="n">
        <v>1.45441047603804E-006</v>
      </c>
      <c r="F438" s="0" t="n">
        <v>0.000140110597386206</v>
      </c>
      <c r="G438" s="1" t="n">
        <f aca="false">2^D438</f>
        <v>3.09621109363967</v>
      </c>
    </row>
    <row r="439" customFormat="false" ht="14.5" hidden="false" customHeight="false" outlineLevel="0" collapsed="false">
      <c r="A439" s="0" t="n">
        <v>51422</v>
      </c>
      <c r="B439" s="0" t="s">
        <v>1060</v>
      </c>
      <c r="C439" s="0" t="s">
        <v>1061</v>
      </c>
      <c r="D439" s="1" t="n">
        <v>1.63658213972989</v>
      </c>
      <c r="E439" s="0" t="n">
        <v>9.75465106243083E-008</v>
      </c>
      <c r="F439" s="0" t="n">
        <v>3.02796755836345E-005</v>
      </c>
      <c r="G439" s="1" t="n">
        <f aca="false">2^D439</f>
        <v>3.10928344438232</v>
      </c>
    </row>
    <row r="440" customFormat="false" ht="14.5" hidden="false" customHeight="false" outlineLevel="0" collapsed="false">
      <c r="A440" s="0" t="n">
        <v>147372</v>
      </c>
      <c r="B440" s="0" t="s">
        <v>1062</v>
      </c>
      <c r="C440" s="0" t="s">
        <v>1063</v>
      </c>
      <c r="D440" s="1" t="n">
        <v>1.63689680302149</v>
      </c>
      <c r="E440" s="0" t="n">
        <v>4.65077232956461E-006</v>
      </c>
      <c r="F440" s="0" t="n">
        <v>0.00029625571230282</v>
      </c>
      <c r="G440" s="1" t="n">
        <f aca="false">2^D440</f>
        <v>3.10996167785447</v>
      </c>
    </row>
    <row r="441" customFormat="false" ht="14.5" hidden="false" customHeight="false" outlineLevel="0" collapsed="false">
      <c r="A441" s="0" t="n">
        <v>57761</v>
      </c>
      <c r="B441" s="0" t="s">
        <v>1064</v>
      </c>
      <c r="C441" s="0" t="s">
        <v>1065</v>
      </c>
      <c r="D441" s="1" t="n">
        <v>1.63713656001711</v>
      </c>
      <c r="E441" s="0" t="n">
        <v>2.71026241789964E-006</v>
      </c>
      <c r="F441" s="0" t="n">
        <v>0.000213500905275221</v>
      </c>
      <c r="G441" s="1" t="n">
        <f aca="false">2^D441</f>
        <v>3.11047855564781</v>
      </c>
    </row>
    <row r="442" customFormat="false" ht="14.5" hidden="false" customHeight="false" outlineLevel="0" collapsed="false">
      <c r="A442" s="0" t="n">
        <v>558</v>
      </c>
      <c r="B442" s="0" t="s">
        <v>1066</v>
      </c>
      <c r="C442" s="0" t="s">
        <v>1067</v>
      </c>
      <c r="D442" s="1" t="n">
        <v>1.63775073123543</v>
      </c>
      <c r="E442" s="0" t="n">
        <v>2.62532018455873E-007</v>
      </c>
      <c r="F442" s="0" t="n">
        <v>4.83339342667404E-005</v>
      </c>
      <c r="G442" s="1" t="n">
        <f aca="false">2^D442</f>
        <v>3.11180300263049</v>
      </c>
    </row>
    <row r="443" customFormat="false" ht="14.5" hidden="false" customHeight="false" outlineLevel="0" collapsed="false">
      <c r="A443" s="0" t="n">
        <v>4837</v>
      </c>
      <c r="B443" s="0" t="s">
        <v>1068</v>
      </c>
      <c r="C443" s="0" t="s">
        <v>1069</v>
      </c>
      <c r="D443" s="1" t="n">
        <v>1.64304157824853</v>
      </c>
      <c r="E443" s="0" t="n">
        <v>6.33287031411026E-007</v>
      </c>
      <c r="F443" s="0" t="n">
        <v>8.29698067210235E-005</v>
      </c>
      <c r="G443" s="1" t="n">
        <f aca="false">2^D443</f>
        <v>3.12323598031169</v>
      </c>
    </row>
    <row r="444" customFormat="false" ht="14.5" hidden="false" customHeight="false" outlineLevel="0" collapsed="false">
      <c r="A444" s="0" t="n">
        <v>1956</v>
      </c>
      <c r="B444" s="0" t="s">
        <v>1070</v>
      </c>
      <c r="C444" s="0" t="s">
        <v>1071</v>
      </c>
      <c r="D444" s="1" t="n">
        <v>1.64821345113659</v>
      </c>
      <c r="E444" s="0" t="n">
        <v>0.00010512280837508</v>
      </c>
      <c r="F444" s="0" t="n">
        <v>0.00205333054319426</v>
      </c>
      <c r="G444" s="1" t="n">
        <f aca="false">2^D444</f>
        <v>3.13445246530565</v>
      </c>
    </row>
    <row r="445" customFormat="false" ht="14.5" hidden="false" customHeight="false" outlineLevel="0" collapsed="false">
      <c r="A445" s="0" t="n">
        <v>55287</v>
      </c>
      <c r="B445" s="0" t="s">
        <v>1072</v>
      </c>
      <c r="C445" s="0" t="s">
        <v>1073</v>
      </c>
      <c r="D445" s="1" t="n">
        <v>1.66339723019541</v>
      </c>
      <c r="E445" s="0" t="n">
        <v>1.13252203817351E-006</v>
      </c>
      <c r="F445" s="0" t="n">
        <v>0.0001216901152666</v>
      </c>
      <c r="G445" s="1" t="n">
        <f aca="false">2^D445</f>
        <v>3.16761551148075</v>
      </c>
    </row>
    <row r="446" customFormat="false" ht="14.5" hidden="false" customHeight="false" outlineLevel="0" collapsed="false">
      <c r="A446" s="0" t="n">
        <v>3756</v>
      </c>
      <c r="B446" s="0" t="s">
        <v>1074</v>
      </c>
      <c r="C446" s="0" t="s">
        <v>1075</v>
      </c>
      <c r="D446" s="1" t="n">
        <v>1.67117735852096</v>
      </c>
      <c r="E446" s="0" t="n">
        <v>6.89618655363502E-005</v>
      </c>
      <c r="F446" s="0" t="n">
        <v>0.00156998631248995</v>
      </c>
      <c r="G446" s="1" t="n">
        <f aca="false">2^D446</f>
        <v>3.18474388931986</v>
      </c>
    </row>
    <row r="447" customFormat="false" ht="14.5" hidden="false" customHeight="false" outlineLevel="0" collapsed="false">
      <c r="A447" s="0" t="n">
        <v>9976</v>
      </c>
      <c r="B447" s="0" t="s">
        <v>109</v>
      </c>
      <c r="C447" s="0" t="s">
        <v>110</v>
      </c>
      <c r="D447" s="1" t="n">
        <v>1.67861352775468</v>
      </c>
      <c r="E447" s="0" t="n">
        <v>1.86871355373928E-007</v>
      </c>
      <c r="F447" s="0" t="n">
        <v>4.03936756203329E-005</v>
      </c>
      <c r="G447" s="1" t="n">
        <f aca="false">2^D447</f>
        <v>3.20120158300079</v>
      </c>
    </row>
    <row r="448" customFormat="false" ht="14.5" hidden="false" customHeight="false" outlineLevel="0" collapsed="false">
      <c r="A448" s="0" t="n">
        <v>8038</v>
      </c>
      <c r="B448" s="0" t="s">
        <v>1076</v>
      </c>
      <c r="C448" s="0" t="s">
        <v>1077</v>
      </c>
      <c r="D448" s="1" t="n">
        <v>1.68317705743587</v>
      </c>
      <c r="E448" s="0" t="n">
        <v>2.06552546106211E-006</v>
      </c>
      <c r="F448" s="0" t="n">
        <v>0.000178731928834207</v>
      </c>
      <c r="G448" s="1" t="n">
        <f aca="false">2^D448</f>
        <v>3.2113436488107</v>
      </c>
    </row>
    <row r="449" customFormat="false" ht="14.5" hidden="false" customHeight="false" outlineLevel="0" collapsed="false">
      <c r="A449" s="0" t="n">
        <v>22801</v>
      </c>
      <c r="B449" s="0" t="s">
        <v>1078</v>
      </c>
      <c r="C449" s="0" t="s">
        <v>1079</v>
      </c>
      <c r="D449" s="1" t="n">
        <v>1.70137609439785</v>
      </c>
      <c r="E449" s="0" t="n">
        <v>1.00941190969138E-006</v>
      </c>
      <c r="F449" s="0" t="n">
        <v>0.000114104389051587</v>
      </c>
      <c r="G449" s="1" t="n">
        <f aca="false">2^D449</f>
        <v>3.25211008602549</v>
      </c>
    </row>
    <row r="450" customFormat="false" ht="14.5" hidden="false" customHeight="false" outlineLevel="0" collapsed="false">
      <c r="A450" s="0" t="n">
        <v>7039</v>
      </c>
      <c r="B450" s="0" t="s">
        <v>1080</v>
      </c>
      <c r="C450" s="0" t="s">
        <v>1081</v>
      </c>
      <c r="D450" s="1" t="n">
        <v>1.70906752983808</v>
      </c>
      <c r="E450" s="0" t="n">
        <v>8.50962371438697E-006</v>
      </c>
      <c r="F450" s="0" t="n">
        <v>0.000446150673883516</v>
      </c>
      <c r="G450" s="1" t="n">
        <f aca="false">2^D450</f>
        <v>3.26949434924506</v>
      </c>
    </row>
    <row r="451" customFormat="false" ht="14.5" hidden="false" customHeight="false" outlineLevel="0" collapsed="false">
      <c r="A451" s="0" t="n">
        <v>3691</v>
      </c>
      <c r="B451" s="0" t="s">
        <v>1082</v>
      </c>
      <c r="C451" s="0" t="s">
        <v>1083</v>
      </c>
      <c r="D451" s="1" t="n">
        <v>1.7137358954907</v>
      </c>
      <c r="E451" s="0" t="n">
        <v>1.48241779336187E-007</v>
      </c>
      <c r="F451" s="0" t="n">
        <v>3.66964080594745E-005</v>
      </c>
      <c r="G451" s="1" t="n">
        <f aca="false">2^D451</f>
        <v>3.28009112552946</v>
      </c>
    </row>
    <row r="452" customFormat="false" ht="14.5" hidden="false" customHeight="false" outlineLevel="0" collapsed="false">
      <c r="A452" s="0" t="n">
        <v>3569</v>
      </c>
      <c r="B452" s="0" t="s">
        <v>1084</v>
      </c>
      <c r="C452" s="0" t="s">
        <v>1085</v>
      </c>
      <c r="D452" s="1" t="n">
        <v>1.71816439805313</v>
      </c>
      <c r="E452" s="0" t="n">
        <v>2.09090983431283E-007</v>
      </c>
      <c r="F452" s="0" t="n">
        <v>4.34998220423636E-005</v>
      </c>
      <c r="G452" s="1" t="n">
        <f aca="false">2^D452</f>
        <v>3.29017517568541</v>
      </c>
    </row>
    <row r="453" customFormat="false" ht="14.5" hidden="false" customHeight="false" outlineLevel="0" collapsed="false">
      <c r="A453" s="0" t="n">
        <v>3123</v>
      </c>
      <c r="B453" s="0" t="s">
        <v>1086</v>
      </c>
      <c r="C453" s="0" t="s">
        <v>1087</v>
      </c>
      <c r="D453" s="1" t="n">
        <v>1.71928254486909</v>
      </c>
      <c r="E453" s="0" t="n">
        <v>3.25317822925507E-006</v>
      </c>
      <c r="F453" s="0" t="n">
        <v>0.000238273982963716</v>
      </c>
      <c r="G453" s="1" t="n">
        <f aca="false">2^D453</f>
        <v>3.29272618252205</v>
      </c>
    </row>
    <row r="454" customFormat="false" ht="14.5" hidden="false" customHeight="false" outlineLevel="0" collapsed="false">
      <c r="A454" s="0" t="n">
        <v>140576</v>
      </c>
      <c r="B454" s="0" t="s">
        <v>1088</v>
      </c>
      <c r="C454" s="0" t="s">
        <v>1089</v>
      </c>
      <c r="D454" s="1" t="n">
        <v>1.73405859209427</v>
      </c>
      <c r="E454" s="0" t="n">
        <v>3.57408851402964E-007</v>
      </c>
      <c r="F454" s="0" t="n">
        <v>5.8245729150303E-005</v>
      </c>
      <c r="G454" s="1" t="n">
        <f aca="false">2^D454</f>
        <v>3.32662349473303</v>
      </c>
    </row>
    <row r="455" customFormat="false" ht="14.5" hidden="false" customHeight="false" outlineLevel="0" collapsed="false">
      <c r="A455" s="0" t="n">
        <v>9844</v>
      </c>
      <c r="B455" s="0" t="s">
        <v>113</v>
      </c>
      <c r="C455" s="0" t="s">
        <v>114</v>
      </c>
      <c r="D455" s="1" t="n">
        <v>1.7431449430875</v>
      </c>
      <c r="E455" s="0" t="n">
        <v>4.30496338217453E-007</v>
      </c>
      <c r="F455" s="0" t="n">
        <v>6.67612988950542E-005</v>
      </c>
      <c r="G455" s="1" t="n">
        <f aca="false">2^D455</f>
        <v>3.34764128095577</v>
      </c>
    </row>
    <row r="456" customFormat="false" ht="14.5" hidden="false" customHeight="false" outlineLevel="0" collapsed="false">
      <c r="A456" s="0" t="n">
        <v>84665</v>
      </c>
      <c r="B456" s="0" t="s">
        <v>1090</v>
      </c>
      <c r="C456" s="0" t="s">
        <v>1091</v>
      </c>
      <c r="D456" s="1" t="n">
        <v>1.74487938892209</v>
      </c>
      <c r="E456" s="0" t="n">
        <v>1.39063272974815E-007</v>
      </c>
      <c r="F456" s="0" t="n">
        <v>3.53184593025386E-005</v>
      </c>
      <c r="G456" s="1" t="n">
        <f aca="false">2^D456</f>
        <v>3.3516683233691</v>
      </c>
    </row>
    <row r="457" customFormat="false" ht="14.5" hidden="false" customHeight="false" outlineLevel="0" collapsed="false">
      <c r="A457" s="0" t="n">
        <v>26999</v>
      </c>
      <c r="B457" s="0" t="s">
        <v>1092</v>
      </c>
      <c r="C457" s="0" t="s">
        <v>1093</v>
      </c>
      <c r="D457" s="1" t="n">
        <v>1.74506766150774</v>
      </c>
      <c r="E457" s="0" t="n">
        <v>4.06467017712094E-008</v>
      </c>
      <c r="F457" s="0" t="n">
        <v>1.8925878567566E-005</v>
      </c>
      <c r="G457" s="1" t="n">
        <f aca="false">2^D457</f>
        <v>3.35210574667764</v>
      </c>
    </row>
    <row r="458" customFormat="false" ht="14.5" hidden="false" customHeight="false" outlineLevel="0" collapsed="false">
      <c r="A458" s="0" t="n">
        <v>56123</v>
      </c>
      <c r="B458" s="0" t="s">
        <v>1094</v>
      </c>
      <c r="C458" s="0" t="s">
        <v>1095</v>
      </c>
      <c r="D458" s="1" t="n">
        <v>1.75136574909192</v>
      </c>
      <c r="E458" s="0" t="n">
        <v>1.94322308228735E-005</v>
      </c>
      <c r="F458" s="0" t="n">
        <v>0.000739056403493851</v>
      </c>
      <c r="G458" s="1" t="n">
        <f aca="false">2^D458</f>
        <v>3.36677135793623</v>
      </c>
    </row>
    <row r="459" customFormat="false" ht="14.5" hidden="false" customHeight="false" outlineLevel="0" collapsed="false">
      <c r="A459" s="0" t="n">
        <v>2150</v>
      </c>
      <c r="B459" s="0" t="s">
        <v>1096</v>
      </c>
      <c r="C459" s="0" t="s">
        <v>1097</v>
      </c>
      <c r="D459" s="1" t="n">
        <v>1.7622550743687</v>
      </c>
      <c r="E459" s="0" t="n">
        <v>3.8452772331893E-006</v>
      </c>
      <c r="F459" s="0" t="n">
        <v>0.000261767620819485</v>
      </c>
      <c r="G459" s="1" t="n">
        <f aca="false">2^D459</f>
        <v>3.39227957438247</v>
      </c>
    </row>
    <row r="460" customFormat="false" ht="14.5" hidden="false" customHeight="false" outlineLevel="0" collapsed="false">
      <c r="A460" s="0" t="n">
        <v>316</v>
      </c>
      <c r="B460" s="0" t="s">
        <v>1098</v>
      </c>
      <c r="C460" s="0" t="s">
        <v>1099</v>
      </c>
      <c r="D460" s="1" t="n">
        <v>1.76274999912233</v>
      </c>
      <c r="E460" s="0" t="n">
        <v>2.49089871898467E-007</v>
      </c>
      <c r="F460" s="0" t="n">
        <v>4.80119328345417E-005</v>
      </c>
      <c r="G460" s="1" t="n">
        <f aca="false">2^D460</f>
        <v>3.393443514855</v>
      </c>
    </row>
    <row r="461" customFormat="false" ht="14.5" hidden="false" customHeight="false" outlineLevel="0" collapsed="false">
      <c r="A461" s="0" t="n">
        <v>80380</v>
      </c>
      <c r="B461" s="0" t="s">
        <v>1100</v>
      </c>
      <c r="C461" s="0" t="s">
        <v>1101</v>
      </c>
      <c r="D461" s="1" t="n">
        <v>1.76413403643483</v>
      </c>
      <c r="E461" s="0" t="n">
        <v>4.15347143944943E-006</v>
      </c>
      <c r="F461" s="0" t="n">
        <v>0.000274676614160041</v>
      </c>
      <c r="G461" s="1" t="n">
        <f aca="false">2^D461</f>
        <v>3.39670054830751</v>
      </c>
    </row>
    <row r="462" customFormat="false" ht="14.5" hidden="false" customHeight="false" outlineLevel="0" collapsed="false">
      <c r="A462" s="0" t="n">
        <v>402778</v>
      </c>
      <c r="B462" s="0" t="s">
        <v>1102</v>
      </c>
      <c r="C462" s="0" t="s">
        <v>1103</v>
      </c>
      <c r="D462" s="1" t="n">
        <v>1.79372143448175</v>
      </c>
      <c r="E462" s="0" t="n">
        <v>1.38493043913618E-007</v>
      </c>
      <c r="F462" s="0" t="n">
        <v>3.53184593025386E-005</v>
      </c>
      <c r="G462" s="1" t="n">
        <f aca="false">2^D462</f>
        <v>3.46708074153894</v>
      </c>
    </row>
    <row r="463" customFormat="false" ht="14.5" hidden="false" customHeight="false" outlineLevel="0" collapsed="false">
      <c r="A463" s="0" t="n">
        <v>64750</v>
      </c>
      <c r="B463" s="0" t="s">
        <v>1104</v>
      </c>
      <c r="C463" s="0" t="s">
        <v>1105</v>
      </c>
      <c r="D463" s="1" t="n">
        <v>1.79621477187209</v>
      </c>
      <c r="E463" s="0" t="n">
        <v>6.58156260557275E-008</v>
      </c>
      <c r="F463" s="0" t="n">
        <v>2.54568569528833E-005</v>
      </c>
      <c r="G463" s="1" t="n">
        <f aca="false">2^D463</f>
        <v>3.47307790388026</v>
      </c>
    </row>
    <row r="464" customFormat="false" ht="14.5" hidden="false" customHeight="false" outlineLevel="0" collapsed="false">
      <c r="A464" s="0" t="n">
        <v>84898</v>
      </c>
      <c r="B464" s="0" t="s">
        <v>1106</v>
      </c>
      <c r="C464" s="0" t="s">
        <v>1107</v>
      </c>
      <c r="D464" s="1" t="n">
        <v>1.79727879363832</v>
      </c>
      <c r="E464" s="0" t="n">
        <v>6.37203537647247E-006</v>
      </c>
      <c r="F464" s="0" t="n">
        <v>0.000369767133003845</v>
      </c>
      <c r="G464" s="1" t="n">
        <f aca="false">2^D464</f>
        <v>3.47564032590959</v>
      </c>
    </row>
    <row r="465" customFormat="false" ht="14.5" hidden="false" customHeight="false" outlineLevel="0" collapsed="false">
      <c r="A465" s="0" t="n">
        <v>9052</v>
      </c>
      <c r="B465" s="0" t="s">
        <v>1108</v>
      </c>
      <c r="C465" s="0" t="s">
        <v>1109</v>
      </c>
      <c r="D465" s="1" t="n">
        <v>1.82391514310475</v>
      </c>
      <c r="E465" s="0" t="n">
        <v>3.19894340239083E-008</v>
      </c>
      <c r="F465" s="0" t="n">
        <v>1.69285645963675E-005</v>
      </c>
      <c r="G465" s="1" t="n">
        <f aca="false">2^D465</f>
        <v>3.54040681142128</v>
      </c>
    </row>
    <row r="466" customFormat="false" ht="14.5" hidden="false" customHeight="false" outlineLevel="0" collapsed="false">
      <c r="A466" s="0" t="n">
        <v>7045</v>
      </c>
      <c r="B466" s="0" t="s">
        <v>1110</v>
      </c>
      <c r="C466" s="0" t="s">
        <v>1111</v>
      </c>
      <c r="D466" s="1" t="n">
        <v>1.83395353694754</v>
      </c>
      <c r="E466" s="0" t="n">
        <v>3.60045316641565E-006</v>
      </c>
      <c r="F466" s="0" t="n">
        <v>0.000249617691411931</v>
      </c>
      <c r="G466" s="1" t="n">
        <f aca="false">2^D466</f>
        <v>3.56512716420251</v>
      </c>
    </row>
    <row r="467" customFormat="false" ht="14.5" hidden="false" customHeight="false" outlineLevel="0" collapsed="false">
      <c r="A467" s="0" t="n">
        <v>92737</v>
      </c>
      <c r="B467" s="0" t="s">
        <v>1112</v>
      </c>
      <c r="C467" s="0" t="s">
        <v>1113</v>
      </c>
      <c r="D467" s="1" t="n">
        <v>1.84454953431302</v>
      </c>
      <c r="E467" s="0" t="n">
        <v>3.7596118125201E-008</v>
      </c>
      <c r="F467" s="0" t="n">
        <v>1.793243136723E-005</v>
      </c>
      <c r="G467" s="1" t="n">
        <f aca="false">2^D467</f>
        <v>3.59140793875024</v>
      </c>
    </row>
    <row r="468" customFormat="false" ht="14.5" hidden="false" customHeight="false" outlineLevel="0" collapsed="false">
      <c r="A468" s="0" t="n">
        <v>7128</v>
      </c>
      <c r="B468" s="0" t="s">
        <v>1114</v>
      </c>
      <c r="C468" s="0" t="s">
        <v>1115</v>
      </c>
      <c r="D468" s="1" t="n">
        <v>1.84537536106866</v>
      </c>
      <c r="E468" s="0" t="n">
        <v>1.95517064658466E-006</v>
      </c>
      <c r="F468" s="0" t="n">
        <v>0.000172231158399143</v>
      </c>
      <c r="G468" s="1" t="n">
        <f aca="false">2^D468</f>
        <v>3.59346431914119</v>
      </c>
    </row>
    <row r="469" customFormat="false" ht="14.5" hidden="false" customHeight="false" outlineLevel="0" collapsed="false">
      <c r="A469" s="0" t="n">
        <v>5329</v>
      </c>
      <c r="B469" s="0" t="s">
        <v>1116</v>
      </c>
      <c r="C469" s="0" t="s">
        <v>1117</v>
      </c>
      <c r="D469" s="1" t="n">
        <v>1.85266998315013</v>
      </c>
      <c r="E469" s="0" t="n">
        <v>3.92460800747991E-006</v>
      </c>
      <c r="F469" s="0" t="n">
        <v>0.000263744447403014</v>
      </c>
      <c r="G469" s="1" t="n">
        <f aca="false">2^D469</f>
        <v>3.61167977345891</v>
      </c>
    </row>
    <row r="470" customFormat="false" ht="14.5" hidden="false" customHeight="false" outlineLevel="0" collapsed="false">
      <c r="A470" s="0" t="n">
        <v>7474</v>
      </c>
      <c r="B470" s="0" t="s">
        <v>1118</v>
      </c>
      <c r="C470" s="0" t="s">
        <v>1119</v>
      </c>
      <c r="D470" s="1" t="n">
        <v>1.85435441922379</v>
      </c>
      <c r="E470" s="0" t="n">
        <v>6.80861078655253E-006</v>
      </c>
      <c r="F470" s="0" t="n">
        <v>0.000387382180772522</v>
      </c>
      <c r="G470" s="1" t="n">
        <f aca="false">2^D470</f>
        <v>3.61589909661658</v>
      </c>
    </row>
    <row r="471" customFormat="false" ht="14.5" hidden="false" customHeight="false" outlineLevel="0" collapsed="false">
      <c r="A471" s="0" t="n">
        <v>56126</v>
      </c>
      <c r="B471" s="0" t="s">
        <v>1120</v>
      </c>
      <c r="C471" s="0" t="s">
        <v>1121</v>
      </c>
      <c r="D471" s="1" t="n">
        <v>1.86403894142952</v>
      </c>
      <c r="E471" s="0" t="n">
        <v>3.49591821212015E-007</v>
      </c>
      <c r="F471" s="0" t="n">
        <v>5.79374377595098E-005</v>
      </c>
      <c r="G471" s="1" t="n">
        <f aca="false">2^D471</f>
        <v>3.64025355323862</v>
      </c>
    </row>
    <row r="472" customFormat="false" ht="14.5" hidden="false" customHeight="false" outlineLevel="0" collapsed="false">
      <c r="A472" s="0" t="n">
        <v>11237</v>
      </c>
      <c r="B472" s="0" t="s">
        <v>1122</v>
      </c>
      <c r="C472" s="0" t="s">
        <v>1123</v>
      </c>
      <c r="D472" s="1" t="n">
        <v>1.86780819406463</v>
      </c>
      <c r="E472" s="0" t="n">
        <v>8.94125635806033E-008</v>
      </c>
      <c r="F472" s="0" t="n">
        <v>2.91425348897046E-005</v>
      </c>
      <c r="G472" s="1" t="n">
        <f aca="false">2^D472</f>
        <v>3.64977668504288</v>
      </c>
    </row>
    <row r="473" customFormat="false" ht="14.5" hidden="false" customHeight="false" outlineLevel="0" collapsed="false">
      <c r="A473" s="0" t="n">
        <v>6690</v>
      </c>
      <c r="B473" s="0" t="s">
        <v>1124</v>
      </c>
      <c r="C473" s="0" t="s">
        <v>1125</v>
      </c>
      <c r="D473" s="1" t="n">
        <v>1.89115915611241</v>
      </c>
      <c r="E473" s="0" t="n">
        <v>4.89590765366568E-007</v>
      </c>
      <c r="F473" s="0" t="n">
        <v>7.04002721140339E-005</v>
      </c>
      <c r="G473" s="1" t="n">
        <f aca="false">2^D473</f>
        <v>3.70933137145414</v>
      </c>
    </row>
    <row r="474" customFormat="false" ht="14.5" hidden="false" customHeight="false" outlineLevel="0" collapsed="false">
      <c r="A474" s="0" t="n">
        <v>3397</v>
      </c>
      <c r="B474" s="0" t="s">
        <v>1126</v>
      </c>
      <c r="C474" s="0" t="s">
        <v>1127</v>
      </c>
      <c r="D474" s="1" t="n">
        <v>1.89558600072681</v>
      </c>
      <c r="E474" s="0" t="n">
        <v>6.38879010456016E-008</v>
      </c>
      <c r="F474" s="0" t="n">
        <v>2.54568569528833E-005</v>
      </c>
      <c r="G474" s="1" t="n">
        <f aca="false">2^D474</f>
        <v>3.72073076766247</v>
      </c>
    </row>
    <row r="475" customFormat="false" ht="14.5" hidden="false" customHeight="false" outlineLevel="0" collapsed="false">
      <c r="A475" s="0" t="n">
        <v>869</v>
      </c>
      <c r="B475" s="0" t="s">
        <v>1128</v>
      </c>
      <c r="C475" s="0" t="s">
        <v>1129</v>
      </c>
      <c r="D475" s="1" t="n">
        <v>1.90418764154051</v>
      </c>
      <c r="E475" s="0" t="n">
        <v>9.97460391446161E-007</v>
      </c>
      <c r="F475" s="0" t="n">
        <v>0.000114072136930533</v>
      </c>
      <c r="G475" s="1" t="n">
        <f aca="false">2^D475</f>
        <v>3.74298078374411</v>
      </c>
    </row>
    <row r="476" customFormat="false" ht="14.5" hidden="false" customHeight="false" outlineLevel="0" collapsed="false">
      <c r="A476" s="0" t="n">
        <v>348013</v>
      </c>
      <c r="B476" s="0" t="s">
        <v>1130</v>
      </c>
      <c r="C476" s="0" t="s">
        <v>1131</v>
      </c>
      <c r="D476" s="1" t="n">
        <v>1.98892130876069</v>
      </c>
      <c r="E476" s="0" t="n">
        <v>1.6535703244227E-007</v>
      </c>
      <c r="F476" s="0" t="n">
        <v>3.81181427295735E-005</v>
      </c>
      <c r="G476" s="1" t="n">
        <f aca="false">2^D476</f>
        <v>3.96940098340725</v>
      </c>
    </row>
    <row r="477" customFormat="false" ht="14.5" hidden="false" customHeight="false" outlineLevel="0" collapsed="false">
      <c r="A477" s="0" t="n">
        <v>2043</v>
      </c>
      <c r="B477" s="0" t="s">
        <v>1132</v>
      </c>
      <c r="C477" s="0" t="s">
        <v>1133</v>
      </c>
      <c r="D477" s="1" t="n">
        <v>2.0025195624981</v>
      </c>
      <c r="E477" s="0" t="n">
        <v>8.36771296112733E-007</v>
      </c>
      <c r="F477" s="0" t="n">
        <v>0.000100392021268593</v>
      </c>
      <c r="G477" s="1" t="n">
        <f aca="false">2^D477</f>
        <v>4.00699181413886</v>
      </c>
    </row>
    <row r="478" customFormat="false" ht="14.5" hidden="false" customHeight="false" outlineLevel="0" collapsed="false">
      <c r="A478" s="0" t="n">
        <v>10231</v>
      </c>
      <c r="B478" s="0" t="s">
        <v>1134</v>
      </c>
      <c r="C478" s="0" t="s">
        <v>1135</v>
      </c>
      <c r="D478" s="1" t="n">
        <v>2.05404606660934</v>
      </c>
      <c r="E478" s="0" t="n">
        <v>1.54765926286403E-007</v>
      </c>
      <c r="F478" s="0" t="n">
        <v>3.73654624007026E-005</v>
      </c>
      <c r="G478" s="1" t="n">
        <f aca="false">2^D478</f>
        <v>4.15268967934182</v>
      </c>
    </row>
    <row r="479" customFormat="false" ht="14.5" hidden="false" customHeight="false" outlineLevel="0" collapsed="false">
      <c r="A479" s="0" t="n">
        <v>56243</v>
      </c>
      <c r="B479" s="0" t="s">
        <v>1136</v>
      </c>
      <c r="C479" s="0" t="s">
        <v>1136</v>
      </c>
      <c r="D479" s="1" t="n">
        <v>2.07831496847853</v>
      </c>
      <c r="E479" s="0" t="n">
        <v>1.68798345721173E-006</v>
      </c>
      <c r="F479" s="0" t="n">
        <v>0.000152120758014897</v>
      </c>
      <c r="G479" s="1" t="n">
        <f aca="false">2^D479</f>
        <v>4.22313676307549</v>
      </c>
    </row>
    <row r="480" customFormat="false" ht="14.5" hidden="false" customHeight="false" outlineLevel="0" collapsed="false">
      <c r="A480" s="0" t="n">
        <v>133396</v>
      </c>
      <c r="B480" s="0" t="s">
        <v>1137</v>
      </c>
      <c r="C480" s="0" t="s">
        <v>1138</v>
      </c>
      <c r="D480" s="1" t="n">
        <v>2.08657899472502</v>
      </c>
      <c r="E480" s="0" t="n">
        <v>0.000231151115804365</v>
      </c>
      <c r="F480" s="0" t="n">
        <v>0.0033434846306732</v>
      </c>
      <c r="G480" s="1" t="n">
        <f aca="false">2^D480</f>
        <v>4.24739709555748</v>
      </c>
    </row>
    <row r="481" customFormat="false" ht="14.5" hidden="false" customHeight="false" outlineLevel="0" collapsed="false">
      <c r="A481" s="0" t="n">
        <v>794</v>
      </c>
      <c r="B481" s="0" t="s">
        <v>1139</v>
      </c>
      <c r="C481" s="0" t="s">
        <v>1140</v>
      </c>
      <c r="D481" s="1" t="n">
        <v>2.10549173959783</v>
      </c>
      <c r="E481" s="0" t="n">
        <v>9.71567630042833E-007</v>
      </c>
      <c r="F481" s="0" t="n">
        <v>0.000112385248760872</v>
      </c>
      <c r="G481" s="1" t="n">
        <f aca="false">2^D481</f>
        <v>4.30344413183977</v>
      </c>
    </row>
    <row r="482" customFormat="false" ht="14.5" hidden="false" customHeight="false" outlineLevel="0" collapsed="false">
      <c r="A482" s="0" t="n">
        <v>389136</v>
      </c>
      <c r="B482" s="0" t="s">
        <v>1141</v>
      </c>
      <c r="C482" s="0" t="s">
        <v>1142</v>
      </c>
      <c r="D482" s="1" t="n">
        <v>2.12407613889633</v>
      </c>
      <c r="E482" s="0" t="n">
        <v>4.15079187249293E-007</v>
      </c>
      <c r="F482" s="0" t="n">
        <v>6.59942161450989E-005</v>
      </c>
      <c r="G482" s="1" t="n">
        <f aca="false">2^D482</f>
        <v>4.35923850360568</v>
      </c>
    </row>
    <row r="483" customFormat="false" ht="14.5" hidden="false" customHeight="false" outlineLevel="0" collapsed="false">
      <c r="A483" s="0" t="n">
        <v>56128</v>
      </c>
      <c r="B483" s="0" t="s">
        <v>1143</v>
      </c>
      <c r="C483" s="0" t="s">
        <v>1144</v>
      </c>
      <c r="D483" s="1" t="n">
        <v>2.15785047270993</v>
      </c>
      <c r="E483" s="0" t="n">
        <v>4.783611035001E-006</v>
      </c>
      <c r="F483" s="0" t="n">
        <v>0.00030176870129187</v>
      </c>
      <c r="G483" s="1" t="n">
        <f aca="false">2^D483</f>
        <v>4.46249475265231</v>
      </c>
    </row>
    <row r="484" customFormat="false" ht="14.5" hidden="false" customHeight="false" outlineLevel="0" collapsed="false">
      <c r="A484" s="0" t="n">
        <v>3598</v>
      </c>
      <c r="B484" s="0" t="s">
        <v>149</v>
      </c>
      <c r="C484" s="0" t="s">
        <v>150</v>
      </c>
      <c r="D484" s="1" t="n">
        <v>2.19690652156881</v>
      </c>
      <c r="E484" s="0" t="n">
        <v>1.86340002592035E-007</v>
      </c>
      <c r="F484" s="0" t="n">
        <v>4.03936756203329E-005</v>
      </c>
      <c r="G484" s="1" t="n">
        <f aca="false">2^D484</f>
        <v>4.58495165450527</v>
      </c>
    </row>
    <row r="485" customFormat="false" ht="14.5" hidden="false" customHeight="false" outlineLevel="0" collapsed="false">
      <c r="A485" s="0" t="n">
        <v>3162</v>
      </c>
      <c r="B485" s="0" t="s">
        <v>1145</v>
      </c>
      <c r="C485" s="0" t="s">
        <v>1146</v>
      </c>
      <c r="D485" s="1" t="n">
        <v>2.24028443120083</v>
      </c>
      <c r="E485" s="0" t="n">
        <v>3.29667490151747E-008</v>
      </c>
      <c r="F485" s="0" t="n">
        <v>1.69657300984409E-005</v>
      </c>
      <c r="G485" s="1" t="n">
        <f aca="false">2^D485</f>
        <v>4.72490208102887</v>
      </c>
    </row>
    <row r="486" customFormat="false" ht="14.5" hidden="false" customHeight="false" outlineLevel="0" collapsed="false">
      <c r="A486" s="0" t="n">
        <v>10409</v>
      </c>
      <c r="B486" s="0" t="s">
        <v>1147</v>
      </c>
      <c r="C486" s="0" t="s">
        <v>1148</v>
      </c>
      <c r="D486" s="1" t="n">
        <v>2.24341053135476</v>
      </c>
      <c r="E486" s="0" t="n">
        <v>7.28760356912616E-008</v>
      </c>
      <c r="F486" s="0" t="n">
        <v>2.59120682541511E-005</v>
      </c>
      <c r="G486" s="1" t="n">
        <f aca="false">2^D486</f>
        <v>4.7351513235906</v>
      </c>
    </row>
    <row r="487" customFormat="false" ht="14.5" hidden="false" customHeight="false" outlineLevel="0" collapsed="false">
      <c r="A487" s="0" t="n">
        <v>55959</v>
      </c>
      <c r="B487" s="0" t="s">
        <v>1149</v>
      </c>
      <c r="C487" s="0" t="s">
        <v>1150</v>
      </c>
      <c r="D487" s="1" t="n">
        <v>2.30965272171602</v>
      </c>
      <c r="E487" s="0" t="n">
        <v>1.11464797665532E-008</v>
      </c>
      <c r="F487" s="0" t="n">
        <v>8.71922233258857E-006</v>
      </c>
      <c r="G487" s="1" t="n">
        <f aca="false">2^D487</f>
        <v>4.95763727863638</v>
      </c>
    </row>
    <row r="488" customFormat="false" ht="14.5" hidden="false" customHeight="false" outlineLevel="0" collapsed="false">
      <c r="A488" s="0" t="n">
        <v>56975</v>
      </c>
      <c r="B488" s="0" t="s">
        <v>1151</v>
      </c>
      <c r="C488" s="0" t="s">
        <v>1152</v>
      </c>
      <c r="D488" s="1" t="n">
        <v>2.32327897369514</v>
      </c>
      <c r="E488" s="0" t="n">
        <v>3.60290159168615E-008</v>
      </c>
      <c r="F488" s="0" t="n">
        <v>1.76791150242974E-005</v>
      </c>
      <c r="G488" s="1" t="n">
        <f aca="false">2^D488</f>
        <v>5.00468398178374</v>
      </c>
    </row>
    <row r="489" customFormat="false" ht="14.5" hidden="false" customHeight="false" outlineLevel="0" collapsed="false">
      <c r="A489" s="0" t="n">
        <v>6947</v>
      </c>
      <c r="B489" s="0" t="s">
        <v>1153</v>
      </c>
      <c r="C489" s="0" t="s">
        <v>1154</v>
      </c>
      <c r="D489" s="1" t="n">
        <v>2.36472349357693</v>
      </c>
      <c r="E489" s="0" t="n">
        <v>1.00376712906627E-008</v>
      </c>
      <c r="F489" s="0" t="n">
        <v>8.53463912000869E-006</v>
      </c>
      <c r="G489" s="1" t="n">
        <f aca="false">2^D489</f>
        <v>5.15053927289302</v>
      </c>
    </row>
    <row r="490" customFormat="false" ht="14.5" hidden="false" customHeight="false" outlineLevel="0" collapsed="false">
      <c r="A490" s="0" t="n">
        <v>5318</v>
      </c>
      <c r="B490" s="0" t="s">
        <v>1155</v>
      </c>
      <c r="C490" s="0" t="s">
        <v>1156</v>
      </c>
      <c r="D490" s="1" t="n">
        <v>2.39180629274194</v>
      </c>
      <c r="E490" s="0" t="n">
        <v>1.15300530270015E-006</v>
      </c>
      <c r="F490" s="0" t="n">
        <v>0.00012213618798239</v>
      </c>
      <c r="G490" s="1" t="n">
        <f aca="false">2^D490</f>
        <v>5.24814031564611</v>
      </c>
    </row>
    <row r="491" customFormat="false" ht="14.5" hidden="false" customHeight="false" outlineLevel="0" collapsed="false">
      <c r="A491" s="0" t="n">
        <v>3675</v>
      </c>
      <c r="B491" s="0" t="s">
        <v>1157</v>
      </c>
      <c r="C491" s="0" t="s">
        <v>1158</v>
      </c>
      <c r="D491" s="1" t="n">
        <v>2.39376626466762</v>
      </c>
      <c r="E491" s="0" t="n">
        <v>1.45672688438661E-008</v>
      </c>
      <c r="F491" s="0" t="n">
        <v>9.82336239691878E-006</v>
      </c>
      <c r="G491" s="1" t="n">
        <f aca="false">2^D491</f>
        <v>5.25527501682191</v>
      </c>
    </row>
    <row r="492" customFormat="false" ht="14.5" hidden="false" customHeight="false" outlineLevel="0" collapsed="false">
      <c r="A492" s="0" t="n">
        <v>3778</v>
      </c>
      <c r="B492" s="0" t="s">
        <v>1159</v>
      </c>
      <c r="C492" s="0" t="s">
        <v>1160</v>
      </c>
      <c r="D492" s="1" t="n">
        <v>2.42527769964972</v>
      </c>
      <c r="E492" s="0" t="n">
        <v>1.11771128213569E-007</v>
      </c>
      <c r="F492" s="0" t="n">
        <v>3.1225659762065E-005</v>
      </c>
      <c r="G492" s="1" t="n">
        <f aca="false">2^D492</f>
        <v>5.37132382017447</v>
      </c>
    </row>
    <row r="493" customFormat="false" ht="14.5" hidden="false" customHeight="false" outlineLevel="0" collapsed="false">
      <c r="A493" s="0" t="n">
        <v>56130</v>
      </c>
      <c r="B493" s="0" t="s">
        <v>1161</v>
      </c>
      <c r="C493" s="0" t="s">
        <v>1162</v>
      </c>
      <c r="D493" s="1" t="n">
        <v>2.42616454828935</v>
      </c>
      <c r="E493" s="0" t="n">
        <v>0.000105044919161327</v>
      </c>
      <c r="F493" s="0" t="n">
        <v>0.00205333054319426</v>
      </c>
      <c r="G493" s="1" t="n">
        <f aca="false">2^D493</f>
        <v>5.37462667733071</v>
      </c>
    </row>
    <row r="494" customFormat="false" ht="14.5" hidden="false" customHeight="false" outlineLevel="0" collapsed="false">
      <c r="A494" s="0" t="n">
        <v>81623</v>
      </c>
      <c r="B494" s="0" t="s">
        <v>1163</v>
      </c>
      <c r="C494" s="0" t="s">
        <v>1164</v>
      </c>
      <c r="D494" s="1" t="n">
        <v>2.46538972061876</v>
      </c>
      <c r="E494" s="0" t="n">
        <v>2.2788958441009E-007</v>
      </c>
      <c r="F494" s="0" t="n">
        <v>4.6896073910643E-005</v>
      </c>
      <c r="G494" s="1" t="n">
        <f aca="false">2^D494</f>
        <v>5.52276109625532</v>
      </c>
    </row>
    <row r="495" customFormat="false" ht="14.5" hidden="false" customHeight="false" outlineLevel="0" collapsed="false">
      <c r="A495" s="0" t="n">
        <v>4312</v>
      </c>
      <c r="B495" s="0" t="s">
        <v>129</v>
      </c>
      <c r="C495" s="0" t="s">
        <v>130</v>
      </c>
      <c r="D495" s="1" t="n">
        <v>2.48537375591</v>
      </c>
      <c r="E495" s="0" t="n">
        <v>6.23279977325635E-008</v>
      </c>
      <c r="F495" s="0" t="n">
        <v>2.53934650762086E-005</v>
      </c>
      <c r="G495" s="1" t="n">
        <f aca="false">2^D495</f>
        <v>5.59979400110031</v>
      </c>
    </row>
    <row r="496" customFormat="false" ht="14.5" hidden="false" customHeight="false" outlineLevel="0" collapsed="false">
      <c r="A496" s="0" t="n">
        <v>58494</v>
      </c>
      <c r="B496" s="0" t="s">
        <v>1165</v>
      </c>
      <c r="C496" s="0" t="s">
        <v>1166</v>
      </c>
      <c r="D496" s="1" t="n">
        <v>2.50014064602207</v>
      </c>
      <c r="E496" s="0" t="n">
        <v>9.32944353893279E-008</v>
      </c>
      <c r="F496" s="0" t="n">
        <v>2.94268706205435E-005</v>
      </c>
      <c r="G496" s="1" t="n">
        <f aca="false">2^D496</f>
        <v>5.65740575400851</v>
      </c>
    </row>
    <row r="497" customFormat="false" ht="14.5" hidden="false" customHeight="false" outlineLevel="0" collapsed="false">
      <c r="A497" s="0" t="n">
        <v>8530</v>
      </c>
      <c r="B497" s="0" t="s">
        <v>1167</v>
      </c>
      <c r="C497" s="0" t="s">
        <v>1168</v>
      </c>
      <c r="D497" s="1" t="n">
        <v>2.56809728068044</v>
      </c>
      <c r="E497" s="0" t="n">
        <v>1.65236116471891E-007</v>
      </c>
      <c r="F497" s="0" t="n">
        <v>3.81181427295735E-005</v>
      </c>
      <c r="G497" s="1" t="n">
        <f aca="false">2^D497</f>
        <v>5.93026790268262</v>
      </c>
    </row>
    <row r="498" customFormat="false" ht="14.5" hidden="false" customHeight="false" outlineLevel="0" collapsed="false">
      <c r="A498" s="0" t="n">
        <v>79674</v>
      </c>
      <c r="B498" s="0" t="s">
        <v>1169</v>
      </c>
      <c r="C498" s="0" t="s">
        <v>1170</v>
      </c>
      <c r="D498" s="1" t="n">
        <v>2.57951939772641</v>
      </c>
      <c r="E498" s="0" t="n">
        <v>1.0415067504341E-006</v>
      </c>
      <c r="F498" s="0" t="n">
        <v>0.000116105893078261</v>
      </c>
      <c r="G498" s="1" t="n">
        <f aca="false">2^D498</f>
        <v>5.97740542105756</v>
      </c>
    </row>
    <row r="499" customFormat="false" ht="14.5" hidden="false" customHeight="false" outlineLevel="0" collapsed="false">
      <c r="A499" s="0" t="n">
        <v>5743</v>
      </c>
      <c r="B499" s="0" t="s">
        <v>1171</v>
      </c>
      <c r="C499" s="0" t="s">
        <v>1172</v>
      </c>
      <c r="D499" s="1" t="n">
        <v>2.65417355403646</v>
      </c>
      <c r="E499" s="0" t="n">
        <v>7.26605075928618E-008</v>
      </c>
      <c r="F499" s="0" t="n">
        <v>2.59120682541511E-005</v>
      </c>
      <c r="G499" s="1" t="n">
        <f aca="false">2^D499</f>
        <v>6.29485677905351</v>
      </c>
    </row>
    <row r="500" customFormat="false" ht="14.5" hidden="false" customHeight="false" outlineLevel="0" collapsed="false">
      <c r="A500" s="0" t="n">
        <v>1191</v>
      </c>
      <c r="B500" s="0" t="s">
        <v>1173</v>
      </c>
      <c r="C500" s="0" t="s">
        <v>1174</v>
      </c>
      <c r="D500" s="1" t="n">
        <v>2.65567200855787</v>
      </c>
      <c r="E500" s="0" t="n">
        <v>1.08604665718053E-008</v>
      </c>
      <c r="F500" s="0" t="n">
        <v>8.71922233258857E-006</v>
      </c>
      <c r="G500" s="1" t="n">
        <f aca="false">2^D500</f>
        <v>6.30139832566686</v>
      </c>
    </row>
    <row r="501" customFormat="false" ht="14.5" hidden="false" customHeight="false" outlineLevel="0" collapsed="false">
      <c r="A501" s="0" t="n">
        <v>1289</v>
      </c>
      <c r="B501" s="0" t="s">
        <v>1175</v>
      </c>
      <c r="C501" s="0" t="s">
        <v>1176</v>
      </c>
      <c r="D501" s="1" t="n">
        <v>2.6823116476698</v>
      </c>
      <c r="E501" s="0" t="n">
        <v>5.75785352667812E-007</v>
      </c>
      <c r="F501" s="0" t="n">
        <v>7.98585699061825E-005</v>
      </c>
      <c r="G501" s="1" t="n">
        <f aca="false">2^D501</f>
        <v>6.41883576322921</v>
      </c>
    </row>
    <row r="502" customFormat="false" ht="14.5" hidden="false" customHeight="false" outlineLevel="0" collapsed="false">
      <c r="A502" s="0" t="n">
        <v>6095</v>
      </c>
      <c r="B502" s="0" t="s">
        <v>1177</v>
      </c>
      <c r="C502" s="0" t="s">
        <v>1178</v>
      </c>
      <c r="D502" s="1" t="n">
        <v>2.68379556080744</v>
      </c>
      <c r="E502" s="0" t="n">
        <v>3.05853926932631E-007</v>
      </c>
      <c r="F502" s="0" t="n">
        <v>5.24673631148643E-005</v>
      </c>
      <c r="G502" s="1" t="n">
        <f aca="false">2^D502</f>
        <v>6.42544138305193</v>
      </c>
    </row>
    <row r="503" customFormat="false" ht="14.5" hidden="false" customHeight="false" outlineLevel="0" collapsed="false">
      <c r="A503" s="0" t="n">
        <v>5874</v>
      </c>
      <c r="B503" s="0" t="s">
        <v>1179</v>
      </c>
      <c r="C503" s="0" t="s">
        <v>1180</v>
      </c>
      <c r="D503" s="1" t="n">
        <v>2.71832112095938</v>
      </c>
      <c r="E503" s="0" t="n">
        <v>2.92367318648209E-007</v>
      </c>
      <c r="F503" s="0" t="n">
        <v>5.10494221739677E-005</v>
      </c>
      <c r="G503" s="1" t="n">
        <f aca="false">2^D503</f>
        <v>6.58106522708582</v>
      </c>
    </row>
    <row r="504" customFormat="false" ht="14.5" hidden="false" customHeight="false" outlineLevel="0" collapsed="false">
      <c r="A504" s="0" t="n">
        <v>822</v>
      </c>
      <c r="B504" s="0" t="s">
        <v>1181</v>
      </c>
      <c r="C504" s="0" t="s">
        <v>1182</v>
      </c>
      <c r="D504" s="1" t="n">
        <v>2.72749499217689</v>
      </c>
      <c r="E504" s="0" t="n">
        <v>5.14807231251911E-009</v>
      </c>
      <c r="F504" s="0" t="n">
        <v>5.72200928430922E-006</v>
      </c>
      <c r="G504" s="1" t="n">
        <f aca="false">2^D504</f>
        <v>6.62304652220786</v>
      </c>
    </row>
    <row r="505" customFormat="false" ht="14.5" hidden="false" customHeight="false" outlineLevel="0" collapsed="false">
      <c r="A505" s="0" t="n">
        <v>3553</v>
      </c>
      <c r="B505" s="0" t="s">
        <v>1183</v>
      </c>
      <c r="C505" s="0" t="s">
        <v>1184</v>
      </c>
      <c r="D505" s="1" t="n">
        <v>2.73450134976125</v>
      </c>
      <c r="E505" s="0" t="n">
        <v>1.17713299751522E-007</v>
      </c>
      <c r="F505" s="0" t="n">
        <v>3.15342642457639E-005</v>
      </c>
      <c r="G505" s="1" t="n">
        <f aca="false">2^D505</f>
        <v>6.65528915922573</v>
      </c>
    </row>
    <row r="506" customFormat="false" ht="14.5" hidden="false" customHeight="false" outlineLevel="0" collapsed="false">
      <c r="A506" s="0" t="n">
        <v>5915</v>
      </c>
      <c r="B506" s="0" t="s">
        <v>309</v>
      </c>
      <c r="C506" s="0" t="s">
        <v>310</v>
      </c>
      <c r="D506" s="1" t="n">
        <v>2.73462846548388</v>
      </c>
      <c r="E506" s="0" t="n">
        <v>7.58435477037876E-007</v>
      </c>
      <c r="F506" s="0" t="n">
        <v>9.26997761809544E-005</v>
      </c>
      <c r="G506" s="1" t="n">
        <f aca="false">2^D506</f>
        <v>6.65587558195405</v>
      </c>
    </row>
    <row r="507" customFormat="false" ht="14.5" hidden="false" customHeight="false" outlineLevel="0" collapsed="false">
      <c r="A507" s="0" t="n">
        <v>64220</v>
      </c>
      <c r="B507" s="0" t="s">
        <v>1185</v>
      </c>
      <c r="C507" s="0" t="s">
        <v>1186</v>
      </c>
      <c r="D507" s="1" t="n">
        <v>2.78495081262671</v>
      </c>
      <c r="E507" s="0" t="n">
        <v>3.55245577085727E-007</v>
      </c>
      <c r="F507" s="0" t="n">
        <v>5.8245729150303E-005</v>
      </c>
      <c r="G507" s="1" t="n">
        <f aca="false">2^D507</f>
        <v>6.89213429264959</v>
      </c>
    </row>
    <row r="508" customFormat="false" ht="14.5" hidden="false" customHeight="false" outlineLevel="0" collapsed="false">
      <c r="A508" s="0" t="n">
        <v>57687</v>
      </c>
      <c r="B508" s="0" t="s">
        <v>1187</v>
      </c>
      <c r="C508" s="0" t="s">
        <v>1188</v>
      </c>
      <c r="D508" s="1" t="n">
        <v>2.81600215307727</v>
      </c>
      <c r="E508" s="0" t="n">
        <v>1.22613070047052E-006</v>
      </c>
      <c r="F508" s="0" t="n">
        <v>0.000126868846446569</v>
      </c>
      <c r="G508" s="1" t="n">
        <f aca="false">2^D508</f>
        <v>7.04208261809752</v>
      </c>
    </row>
    <row r="509" customFormat="false" ht="14.5" hidden="false" customHeight="false" outlineLevel="0" collapsed="false">
      <c r="A509" s="0" t="n">
        <v>5271</v>
      </c>
      <c r="B509" s="0" t="s">
        <v>125</v>
      </c>
      <c r="C509" s="0" t="s">
        <v>126</v>
      </c>
      <c r="D509" s="1" t="n">
        <v>2.85623025572357</v>
      </c>
      <c r="E509" s="0" t="n">
        <v>3.46352947171883E-007</v>
      </c>
      <c r="F509" s="0" t="n">
        <v>5.78912669649004E-005</v>
      </c>
      <c r="G509" s="1" t="n">
        <f aca="false">2^D509</f>
        <v>7.24120731553572</v>
      </c>
    </row>
    <row r="510" customFormat="false" ht="14.5" hidden="false" customHeight="false" outlineLevel="0" collapsed="false">
      <c r="A510" s="0" t="n">
        <v>8710</v>
      </c>
      <c r="B510" s="0" t="s">
        <v>1189</v>
      </c>
      <c r="C510" s="0" t="s">
        <v>1190</v>
      </c>
      <c r="D510" s="1" t="n">
        <v>2.85681860472023</v>
      </c>
      <c r="E510" s="0" t="n">
        <v>1.88867739842873E-008</v>
      </c>
      <c r="F510" s="0" t="n">
        <v>1.08632280010801E-005</v>
      </c>
      <c r="G510" s="1" t="n">
        <f aca="false">2^D510</f>
        <v>7.24416097224719</v>
      </c>
    </row>
    <row r="511" customFormat="false" ht="14.5" hidden="false" customHeight="false" outlineLevel="0" collapsed="false">
      <c r="A511" s="0" t="n">
        <v>3575</v>
      </c>
      <c r="B511" s="0" t="s">
        <v>259</v>
      </c>
      <c r="C511" s="0" t="s">
        <v>260</v>
      </c>
      <c r="D511" s="1" t="n">
        <v>2.89029057503973</v>
      </c>
      <c r="E511" s="0" t="n">
        <v>1.51270806328033E-006</v>
      </c>
      <c r="F511" s="0" t="n">
        <v>0.000143604460609272</v>
      </c>
      <c r="G511" s="1" t="n">
        <f aca="false">2^D511</f>
        <v>7.41419764770981</v>
      </c>
    </row>
    <row r="512" customFormat="false" ht="14.5" hidden="false" customHeight="false" outlineLevel="0" collapsed="false">
      <c r="A512" s="0" t="n">
        <v>3887</v>
      </c>
      <c r="B512" s="0" t="s">
        <v>1191</v>
      </c>
      <c r="C512" s="0" t="s">
        <v>1192</v>
      </c>
      <c r="D512" s="1" t="n">
        <v>2.92294776282159</v>
      </c>
      <c r="E512" s="0" t="n">
        <v>4.74832949116415E-007</v>
      </c>
      <c r="F512" s="0" t="n">
        <v>6.96961779807224E-005</v>
      </c>
      <c r="G512" s="1" t="n">
        <f aca="false">2^D512</f>
        <v>7.58394111631634</v>
      </c>
    </row>
    <row r="513" customFormat="false" ht="14.5" hidden="false" customHeight="false" outlineLevel="0" collapsed="false">
      <c r="A513" s="0" t="n">
        <v>11010</v>
      </c>
      <c r="B513" s="0" t="s">
        <v>1193</v>
      </c>
      <c r="C513" s="0" t="s">
        <v>1194</v>
      </c>
      <c r="D513" s="1" t="n">
        <v>3.00878021417533</v>
      </c>
      <c r="E513" s="0" t="n">
        <v>3.48985492604772E-010</v>
      </c>
      <c r="F513" s="0" t="n">
        <v>9.37661802443624E-007</v>
      </c>
      <c r="G513" s="1" t="n">
        <f aca="false">2^D513</f>
        <v>8.04883630326443</v>
      </c>
    </row>
    <row r="514" customFormat="false" ht="14.5" hidden="false" customHeight="false" outlineLevel="0" collapsed="false">
      <c r="A514" s="0" t="n">
        <v>3489</v>
      </c>
      <c r="B514" s="0" t="s">
        <v>1195</v>
      </c>
      <c r="C514" s="0" t="s">
        <v>1196</v>
      </c>
      <c r="D514" s="1" t="n">
        <v>3.05954155100847</v>
      </c>
      <c r="E514" s="0" t="n">
        <v>5.72256110584901E-008</v>
      </c>
      <c r="F514" s="0" t="n">
        <v>2.38107244651028E-005</v>
      </c>
      <c r="G514" s="1" t="n">
        <f aca="false">2^D514</f>
        <v>8.33707637109687</v>
      </c>
    </row>
    <row r="515" customFormat="false" ht="14.5" hidden="false" customHeight="false" outlineLevel="0" collapsed="false">
      <c r="A515" s="0" t="n">
        <v>54518</v>
      </c>
      <c r="B515" s="0" t="s">
        <v>1197</v>
      </c>
      <c r="C515" s="0" t="s">
        <v>1198</v>
      </c>
      <c r="D515" s="1" t="n">
        <v>3.07916818796737</v>
      </c>
      <c r="E515" s="0" t="n">
        <v>1.2880976376224E-008</v>
      </c>
      <c r="F515" s="0" t="n">
        <v>9.32964348197913E-006</v>
      </c>
      <c r="G515" s="1" t="n">
        <f aca="false">2^D515</f>
        <v>8.45127018614496</v>
      </c>
    </row>
    <row r="516" customFormat="false" ht="14.5" hidden="false" customHeight="false" outlineLevel="0" collapsed="false">
      <c r="A516" s="0" t="n">
        <v>22943</v>
      </c>
      <c r="B516" s="0" t="s">
        <v>1199</v>
      </c>
      <c r="C516" s="0" t="s">
        <v>1200</v>
      </c>
      <c r="D516" s="1" t="n">
        <v>3.1332307376163</v>
      </c>
      <c r="E516" s="0" t="n">
        <v>2.80136179737383E-009</v>
      </c>
      <c r="F516" s="0" t="n">
        <v>4.21411010072636E-006</v>
      </c>
      <c r="G516" s="1" t="n">
        <f aca="false">2^D516</f>
        <v>8.77397586344773</v>
      </c>
    </row>
    <row r="517" customFormat="false" ht="14.5" hidden="false" customHeight="false" outlineLevel="0" collapsed="false">
      <c r="A517" s="0" t="n">
        <v>7424</v>
      </c>
      <c r="B517" s="0" t="s">
        <v>1201</v>
      </c>
      <c r="C517" s="0" t="s">
        <v>1202</v>
      </c>
      <c r="D517" s="1" t="n">
        <v>3.16767311925442</v>
      </c>
      <c r="E517" s="0" t="n">
        <v>3.6161004345055E-008</v>
      </c>
      <c r="F517" s="0" t="n">
        <v>1.76791150242974E-005</v>
      </c>
      <c r="G517" s="1" t="n">
        <f aca="false">2^D517</f>
        <v>8.98596298583249</v>
      </c>
    </row>
    <row r="518" customFormat="false" ht="14.5" hidden="false" customHeight="false" outlineLevel="0" collapsed="false">
      <c r="A518" s="0" t="n">
        <v>8644</v>
      </c>
      <c r="B518" s="0" t="s">
        <v>131</v>
      </c>
      <c r="C518" s="0" t="s">
        <v>132</v>
      </c>
      <c r="D518" s="1" t="n">
        <v>3.18520060791155</v>
      </c>
      <c r="E518" s="0" t="n">
        <v>2.80374831585161E-008</v>
      </c>
      <c r="F518" s="0" t="n">
        <v>1.5665743447084E-005</v>
      </c>
      <c r="G518" s="1" t="n">
        <f aca="false">2^D518</f>
        <v>9.09580047636623</v>
      </c>
    </row>
    <row r="519" customFormat="false" ht="14.5" hidden="false" customHeight="false" outlineLevel="0" collapsed="false">
      <c r="A519" s="0" t="n">
        <v>255324</v>
      </c>
      <c r="B519" s="0" t="s">
        <v>1203</v>
      </c>
      <c r="C519" s="0" t="s">
        <v>1204</v>
      </c>
      <c r="D519" s="1" t="n">
        <v>3.28124318389436</v>
      </c>
      <c r="E519" s="0" t="n">
        <v>1.11072521891767E-007</v>
      </c>
      <c r="F519" s="0" t="n">
        <v>3.1225659762065E-005</v>
      </c>
      <c r="G519" s="1" t="n">
        <f aca="false">2^D519</f>
        <v>9.72193294783688</v>
      </c>
    </row>
    <row r="520" customFormat="false" ht="14.5" hidden="false" customHeight="false" outlineLevel="0" collapsed="false">
      <c r="A520" s="0" t="n">
        <v>51201</v>
      </c>
      <c r="B520" s="0" t="s">
        <v>1205</v>
      </c>
      <c r="C520" s="0" t="s">
        <v>1206</v>
      </c>
      <c r="D520" s="1" t="n">
        <v>3.29951908539363</v>
      </c>
      <c r="E520" s="0" t="n">
        <v>1.17386338068186E-007</v>
      </c>
      <c r="F520" s="0" t="n">
        <v>3.15342642457639E-005</v>
      </c>
      <c r="G520" s="1" t="n">
        <f aca="false">2^D520</f>
        <v>9.84587269114033</v>
      </c>
    </row>
    <row r="521" customFormat="false" ht="14.5" hidden="false" customHeight="false" outlineLevel="0" collapsed="false">
      <c r="A521" s="0" t="n">
        <v>3918</v>
      </c>
      <c r="B521" s="0" t="s">
        <v>1207</v>
      </c>
      <c r="C521" s="0" t="s">
        <v>1208</v>
      </c>
      <c r="D521" s="1" t="n">
        <v>3.35883010275364</v>
      </c>
      <c r="E521" s="0" t="n">
        <v>4.84744380176324E-009</v>
      </c>
      <c r="F521" s="0" t="n">
        <v>5.72200928430922E-006</v>
      </c>
      <c r="G521" s="1" t="n">
        <f aca="false">2^D521</f>
        <v>10.2590846021975</v>
      </c>
    </row>
    <row r="522" customFormat="false" ht="14.5" hidden="false" customHeight="false" outlineLevel="0" collapsed="false">
      <c r="A522" s="0" t="n">
        <v>3346</v>
      </c>
      <c r="B522" s="0" t="s">
        <v>1209</v>
      </c>
      <c r="C522" s="0" t="s">
        <v>1210</v>
      </c>
      <c r="D522" s="1" t="n">
        <v>3.36536634643801</v>
      </c>
      <c r="E522" s="0" t="n">
        <v>1.44202094273755E-008</v>
      </c>
      <c r="F522" s="0" t="n">
        <v>9.82336239691878E-006</v>
      </c>
      <c r="G522" s="1" t="n">
        <f aca="false">2^D522</f>
        <v>10.3056696431546</v>
      </c>
    </row>
    <row r="523" customFormat="false" ht="14.5" hidden="false" customHeight="false" outlineLevel="0" collapsed="false">
      <c r="A523" s="0" t="n">
        <v>7052</v>
      </c>
      <c r="B523" s="0" t="s">
        <v>1211</v>
      </c>
      <c r="C523" s="0" t="s">
        <v>1212</v>
      </c>
      <c r="D523" s="1" t="n">
        <v>3.42322654247383</v>
      </c>
      <c r="E523" s="0" t="n">
        <v>2.27464173537914E-010</v>
      </c>
      <c r="F523" s="0" t="n">
        <v>8.87822827051184E-007</v>
      </c>
      <c r="G523" s="1" t="n">
        <f aca="false">2^D523</f>
        <v>10.7273850924645</v>
      </c>
    </row>
    <row r="524" customFormat="false" ht="14.5" hidden="false" customHeight="false" outlineLevel="0" collapsed="false">
      <c r="A524" s="0" t="n">
        <v>114801</v>
      </c>
      <c r="B524" s="0" t="s">
        <v>1213</v>
      </c>
      <c r="C524" s="0" t="s">
        <v>1214</v>
      </c>
      <c r="D524" s="1" t="n">
        <v>3.46145353326447</v>
      </c>
      <c r="E524" s="0" t="n">
        <v>2.42466654684621E-007</v>
      </c>
      <c r="F524" s="0" t="n">
        <v>4.76343405231422E-005</v>
      </c>
      <c r="G524" s="1" t="n">
        <f aca="false">2^D524</f>
        <v>11.0154271365754</v>
      </c>
    </row>
    <row r="525" customFormat="false" ht="14.5" hidden="false" customHeight="false" outlineLevel="0" collapsed="false">
      <c r="A525" s="0" t="n">
        <v>10962</v>
      </c>
      <c r="B525" s="0" t="s">
        <v>117</v>
      </c>
      <c r="C525" s="0" t="s">
        <v>118</v>
      </c>
      <c r="D525" s="1" t="n">
        <v>3.54416892365778</v>
      </c>
      <c r="E525" s="0" t="n">
        <v>8.68249490343312E-010</v>
      </c>
      <c r="F525" s="0" t="n">
        <v>1.54358973028671E-006</v>
      </c>
      <c r="G525" s="1" t="n">
        <f aca="false">2^D525</f>
        <v>11.6654408448731</v>
      </c>
    </row>
    <row r="526" customFormat="false" ht="14.5" hidden="false" customHeight="false" outlineLevel="0" collapsed="false">
      <c r="A526" s="0" t="n">
        <v>84561</v>
      </c>
      <c r="B526" s="0" t="s">
        <v>1215</v>
      </c>
      <c r="C526" s="0" t="s">
        <v>1216</v>
      </c>
      <c r="D526" s="1" t="n">
        <v>3.84920457319274</v>
      </c>
      <c r="E526" s="0" t="n">
        <v>6.03684725047232E-009</v>
      </c>
      <c r="F526" s="0" t="n">
        <v>6.2135044647493E-006</v>
      </c>
      <c r="G526" s="1" t="n">
        <f aca="false">2^D526</f>
        <v>14.412059153039</v>
      </c>
    </row>
    <row r="527" customFormat="false" ht="14.5" hidden="false" customHeight="false" outlineLevel="0" collapsed="false">
      <c r="A527" s="0" t="n">
        <v>6696</v>
      </c>
      <c r="B527" s="0" t="s">
        <v>165</v>
      </c>
      <c r="C527" s="0" t="s">
        <v>166</v>
      </c>
      <c r="D527" s="1" t="n">
        <v>3.92287820345335</v>
      </c>
      <c r="E527" s="0" t="n">
        <v>2.00491404429675E-010</v>
      </c>
      <c r="F527" s="0" t="n">
        <v>8.87822827051184E-007</v>
      </c>
      <c r="G527" s="1" t="n">
        <f aca="false">2^D527</f>
        <v>15.1671509326412</v>
      </c>
    </row>
    <row r="528" customFormat="false" ht="14.5" hidden="false" customHeight="false" outlineLevel="0" collapsed="false">
      <c r="A528" s="0" t="n">
        <v>10326</v>
      </c>
      <c r="B528" s="0" t="s">
        <v>1217</v>
      </c>
      <c r="C528" s="0" t="s">
        <v>1218</v>
      </c>
      <c r="D528" s="1" t="n">
        <v>4.13903510517352</v>
      </c>
      <c r="E528" s="0" t="n">
        <v>2.72393994799913E-010</v>
      </c>
      <c r="F528" s="0" t="n">
        <v>8.87822827051184E-007</v>
      </c>
      <c r="G528" s="1" t="n">
        <f aca="false">2^D528</f>
        <v>17.6186942809564</v>
      </c>
    </row>
    <row r="529" customFormat="false" ht="14.5" hidden="false" customHeight="false" outlineLevel="0" collapsed="false">
      <c r="A529" s="0" t="n">
        <v>79400</v>
      </c>
      <c r="B529" s="0" t="s">
        <v>1219</v>
      </c>
      <c r="C529" s="0" t="s">
        <v>1220</v>
      </c>
      <c r="D529" s="1" t="n">
        <v>4.17760839498729</v>
      </c>
      <c r="E529" s="0" t="n">
        <v>5.37396928026309E-010</v>
      </c>
      <c r="F529" s="0" t="n">
        <v>1.16770381383139E-006</v>
      </c>
      <c r="G529" s="1" t="n">
        <f aca="false">2^D529</f>
        <v>18.0961187299689</v>
      </c>
    </row>
    <row r="530" customFormat="false" ht="14.5" hidden="false" customHeight="false" outlineLevel="0" collapsed="false">
      <c r="A530" s="0" t="n">
        <v>6781</v>
      </c>
      <c r="B530" s="0" t="s">
        <v>147</v>
      </c>
      <c r="C530" s="0" t="s">
        <v>148</v>
      </c>
      <c r="D530" s="1" t="n">
        <v>4.43261067730618</v>
      </c>
      <c r="E530" s="0" t="n">
        <v>5.26672975647197E-009</v>
      </c>
      <c r="F530" s="0" t="n">
        <v>5.72200928430922E-006</v>
      </c>
      <c r="G530" s="1" t="n">
        <f aca="false">2^D530</f>
        <v>21.5947794531625</v>
      </c>
    </row>
    <row r="531" customFormat="false" ht="14.5" hidden="false" customHeight="false" outlineLevel="0" collapsed="false">
      <c r="A531" s="0" t="n">
        <v>2151</v>
      </c>
      <c r="B531" s="0" t="s">
        <v>285</v>
      </c>
      <c r="C531" s="0" t="s">
        <v>286</v>
      </c>
      <c r="D531" s="1" t="n">
        <v>4.47942177989178</v>
      </c>
      <c r="E531" s="0" t="n">
        <v>9.58963250994553E-009</v>
      </c>
      <c r="F531" s="0" t="n">
        <v>8.52431151656794E-006</v>
      </c>
      <c r="G531" s="1" t="n">
        <f aca="false">2^D531</f>
        <v>22.3069564281398</v>
      </c>
    </row>
    <row r="532" customFormat="false" ht="14.5" hidden="false" customHeight="false" outlineLevel="0" collapsed="false">
      <c r="A532" s="0" t="n">
        <v>51200</v>
      </c>
      <c r="B532" s="0" t="s">
        <v>1221</v>
      </c>
      <c r="C532" s="0" t="s">
        <v>1222</v>
      </c>
      <c r="D532" s="1" t="n">
        <v>5.75828488464214</v>
      </c>
      <c r="E532" s="0" t="n">
        <v>2.50184659776598E-011</v>
      </c>
      <c r="F532" s="0" t="n">
        <v>2.44630560329557E-007</v>
      </c>
      <c r="G532" s="1" t="n">
        <f aca="false">2^D532</f>
        <v>54.1273136944534</v>
      </c>
    </row>
    <row r="533" customFormat="false" ht="14.5" hidden="false" customHeight="false" outlineLevel="0" collapsed="false">
      <c r="A533" s="0" t="n">
        <v>4257</v>
      </c>
      <c r="B533" s="0" t="s">
        <v>1223</v>
      </c>
      <c r="C533" s="0" t="s">
        <v>1224</v>
      </c>
      <c r="D533" s="1" t="n">
        <v>5.89576180560572</v>
      </c>
      <c r="E533" s="0" t="n">
        <v>1.31572335851206E-011</v>
      </c>
      <c r="F533" s="0" t="n">
        <v>2.44630560329557E-007</v>
      </c>
      <c r="G533" s="1" t="n">
        <f aca="false">2^D533</f>
        <v>59.538947176646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23.35"/>
    <col collapsed="false" customWidth="true" hidden="false" outlineLevel="0" max="2" min="2" style="0" width="10.53"/>
    <col collapsed="false" customWidth="true" hidden="false" outlineLevel="0" max="3" min="3" style="0" width="11.35"/>
    <col collapsed="false" customWidth="true" hidden="false" outlineLevel="0" max="4" min="4" style="0" width="14.08"/>
  </cols>
  <sheetData>
    <row r="2" customFormat="false" ht="14.5" hidden="false" customHeight="false" outlineLevel="0" collapsed="false">
      <c r="A2" s="10" t="s">
        <v>1225</v>
      </c>
      <c r="B2" s="10" t="s">
        <v>1226</v>
      </c>
      <c r="C2" s="10" t="s">
        <v>1227</v>
      </c>
      <c r="D2" s="10" t="s">
        <v>1228</v>
      </c>
    </row>
    <row r="3" customFormat="false" ht="14.5" hidden="false" customHeight="false" outlineLevel="0" collapsed="false">
      <c r="A3" s="11" t="s">
        <v>1229</v>
      </c>
      <c r="B3" s="11" t="n">
        <v>80</v>
      </c>
      <c r="C3" s="11" t="n">
        <v>51</v>
      </c>
      <c r="D3" s="11" t="n">
        <v>29</v>
      </c>
    </row>
    <row r="4" customFormat="false" ht="14.5" hidden="false" customHeight="false" outlineLevel="0" collapsed="false">
      <c r="A4" s="11" t="s">
        <v>1230</v>
      </c>
      <c r="B4" s="11" t="n">
        <v>100</v>
      </c>
      <c r="C4" s="11" t="n">
        <v>52</v>
      </c>
      <c r="D4" s="11" t="n">
        <v>48</v>
      </c>
    </row>
    <row r="5" customFormat="false" ht="14.5" hidden="false" customHeight="false" outlineLevel="0" collapsed="false">
      <c r="A5" s="11" t="s">
        <v>1231</v>
      </c>
      <c r="B5" s="11" t="n">
        <v>531</v>
      </c>
      <c r="C5" s="11" t="n">
        <v>271</v>
      </c>
      <c r="D5" s="11" t="n">
        <v>2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20T12:28:52Z</dcterms:created>
  <dc:creator>Victor Oria</dc:creator>
  <dc:description/>
  <dc:language>en-US</dc:language>
  <cp:lastModifiedBy>Victor Oria</cp:lastModifiedBy>
  <dcterms:modified xsi:type="dcterms:W3CDTF">2022-01-04T13:43:43Z</dcterms:modified>
  <cp:revision>0</cp:revision>
  <dc:subject/>
  <dc:title/>
</cp:coreProperties>
</file>